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ría Ángeles\Desktop\Ruiz-Padilla et al. 2020\PAPER BcssDV1\Ruiz-Padilla et al. 2023-Virology Journal\"/>
    </mc:Choice>
  </mc:AlternateContent>
  <bookViews>
    <workbookView xWindow="0" yWindow="0" windowWidth="19200" windowHeight="6760" activeTab="3"/>
  </bookViews>
  <sheets>
    <sheet name="DNAA" sheetId="1" r:id="rId1"/>
    <sheet name="DNAB" sheetId="2" r:id="rId2"/>
    <sheet name="DNAC" sheetId="3" r:id="rId3"/>
    <sheet name="DNAD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3" l="1"/>
  <c r="D37" i="2"/>
</calcChain>
</file>

<file path=xl/sharedStrings.xml><?xml version="1.0" encoding="utf-8"?>
<sst xmlns="http://schemas.openxmlformats.org/spreadsheetml/2006/main" count="202" uniqueCount="57">
  <si>
    <t>Nucleotide</t>
  </si>
  <si>
    <t xml:space="preserve">IBC1 Clone DNA-A </t>
  </si>
  <si>
    <t>BCI1_TRINITY_DN60_i4</t>
  </si>
  <si>
    <t>BCI1_TRINITY_DN60__i6</t>
  </si>
  <si>
    <t>BCS8_Geneious</t>
  </si>
  <si>
    <t>BCS10_TRINITY_DN452_i3</t>
  </si>
  <si>
    <t>BCS10_TRINITY_DN452_i7</t>
  </si>
  <si>
    <t>BCS11_TRINITY_DN29_i11</t>
  </si>
  <si>
    <t xml:space="preserve">BCS11_TRINITY_DN160_i2 </t>
  </si>
  <si>
    <t xml:space="preserve">BCS12 Geneious </t>
  </si>
  <si>
    <t>BCS12_TRINITY_DN29</t>
  </si>
  <si>
    <t>BCS13_Geneious</t>
  </si>
  <si>
    <t>BCS14_Geneious</t>
  </si>
  <si>
    <t>BCS15_Geneious</t>
  </si>
  <si>
    <t>BCS17_TRINITY_DN153</t>
  </si>
  <si>
    <t>Amino acid</t>
  </si>
  <si>
    <t>IBC1 Clone Rep</t>
  </si>
  <si>
    <t xml:space="preserve">BCI1_TRINITY_DN60_i4 </t>
  </si>
  <si>
    <t xml:space="preserve">BCS10_TRINITY_DN452_i3 </t>
  </si>
  <si>
    <t>BCS11_TRINITY_DN160</t>
  </si>
  <si>
    <t>BCS11_TRINITY_DN29</t>
  </si>
  <si>
    <t>BCI1 Clone DNA-B</t>
  </si>
  <si>
    <t xml:space="preserve">BCI1_TRINITY_DN2275_i3 </t>
  </si>
  <si>
    <t xml:space="preserve">BCI1_TRINITY_DN2275_i5 </t>
  </si>
  <si>
    <t xml:space="preserve">BCI1_TRINITY_DN2275_i6 </t>
  </si>
  <si>
    <t xml:space="preserve">BCS10_TRINITY_DN452_i2 </t>
  </si>
  <si>
    <t>BCS10_TRINITY_DN452_i5</t>
  </si>
  <si>
    <t>BCS12_Geneious</t>
  </si>
  <si>
    <t>BCS13_TRINITY_DN2873</t>
  </si>
  <si>
    <t>BCS14_TRINITY_DN6453</t>
  </si>
  <si>
    <t>BCS15_TRINITY_DN97_i1</t>
  </si>
  <si>
    <t>BCS15_TRINITY_DN97_i2</t>
  </si>
  <si>
    <t>BCI1 Clone CP</t>
  </si>
  <si>
    <t xml:space="preserve">BCS8_Geneious </t>
  </si>
  <si>
    <t xml:space="preserve">BCS10_TRINITY_DN452_i5 </t>
  </si>
  <si>
    <t xml:space="preserve">BCS15_TRINITY_DN97_i1 </t>
  </si>
  <si>
    <t xml:space="preserve">BCS15_TRINITY_DN97_i2 </t>
  </si>
  <si>
    <t>IBC1 CloneDNA-C</t>
  </si>
  <si>
    <t>BCI1_TRINITY_DN60_i2</t>
  </si>
  <si>
    <t>BCI2_TRINITY_DN8426</t>
  </si>
  <si>
    <t>BCS8_TRINITY_DN305</t>
  </si>
  <si>
    <t>BCS10_TRINITY_DN128_i1</t>
  </si>
  <si>
    <t>BCS10_TRINITY_DN128_i3</t>
  </si>
  <si>
    <t>BCS13_TRINITY_DN8923</t>
  </si>
  <si>
    <t>BCS15_TRINITY_DN2820</t>
  </si>
  <si>
    <t>BCS17_TRINITY_DN1880</t>
  </si>
  <si>
    <t>BcssDV1 HP1</t>
  </si>
  <si>
    <t xml:space="preserve">BCI1_TRINITY_DN60_i2 </t>
  </si>
  <si>
    <t xml:space="preserve">BCS10_TRINITY_DN128_i1 </t>
  </si>
  <si>
    <t>BCI1 Clone DNA-D</t>
  </si>
  <si>
    <t>BCI1_Geneious</t>
  </si>
  <si>
    <t>BCS10_Geneious</t>
  </si>
  <si>
    <t>BCS11_Geneious</t>
  </si>
  <si>
    <t>BCS15_TRINITY_DN2820_i1</t>
  </si>
  <si>
    <t>BCS15_TRINITY_DN2820_i2</t>
  </si>
  <si>
    <t>BCS17_Geneious</t>
  </si>
  <si>
    <t>BcssDV1 H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A13" zoomScale="110" zoomScaleNormal="110" workbookViewId="0">
      <selection activeCell="C33" sqref="C33"/>
    </sheetView>
  </sheetViews>
  <sheetFormatPr baseColWidth="10" defaultColWidth="11.54296875" defaultRowHeight="14.5" x14ac:dyDescent="0.35"/>
  <cols>
    <col min="1" max="1" width="23.26953125" style="1" bestFit="1" customWidth="1"/>
    <col min="2" max="2" width="16.26953125" style="1" bestFit="1" customWidth="1"/>
    <col min="3" max="3" width="20.81640625" style="1" bestFit="1" customWidth="1"/>
    <col min="4" max="4" width="21.54296875" style="1" bestFit="1" customWidth="1"/>
    <col min="5" max="5" width="23.26953125" style="1" bestFit="1" customWidth="1"/>
    <col min="6" max="8" width="22.81640625" style="1" bestFit="1" customWidth="1"/>
    <col min="9" max="9" width="23.26953125" style="1" bestFit="1" customWidth="1"/>
    <col min="10" max="10" width="14.7265625" style="1" bestFit="1" customWidth="1"/>
    <col min="11" max="11" width="19.26953125" style="1" bestFit="1" customWidth="1"/>
    <col min="12" max="12" width="20.26953125" style="1" bestFit="1" customWidth="1"/>
    <col min="13" max="14" width="14.7265625" style="1" bestFit="1" customWidth="1"/>
    <col min="15" max="15" width="20.26953125" style="1" bestFit="1" customWidth="1"/>
    <col min="16" max="16384" width="11.54296875" style="1"/>
  </cols>
  <sheetData>
    <row r="1" spans="1:15" x14ac:dyDescent="0.35">
      <c r="A1" s="2" t="s">
        <v>0</v>
      </c>
    </row>
    <row r="2" spans="1:15" x14ac:dyDescent="0.3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 x14ac:dyDescent="0.35">
      <c r="A3" s="1" t="s">
        <v>1</v>
      </c>
      <c r="C3" s="1">
        <v>94.6</v>
      </c>
      <c r="D3" s="1">
        <v>77.8</v>
      </c>
      <c r="E3" s="1">
        <v>98.5</v>
      </c>
      <c r="F3" s="1">
        <v>88.3</v>
      </c>
      <c r="G3" s="1">
        <v>93.7</v>
      </c>
      <c r="H3" s="1">
        <v>83.7</v>
      </c>
      <c r="I3" s="1">
        <v>92.4</v>
      </c>
      <c r="J3" s="1">
        <v>92.4</v>
      </c>
      <c r="K3" s="1">
        <v>82.9</v>
      </c>
      <c r="L3" s="1">
        <v>99.8</v>
      </c>
      <c r="M3" s="1">
        <v>99.2</v>
      </c>
      <c r="N3" s="1">
        <v>90.8</v>
      </c>
      <c r="O3" s="1">
        <v>93.7</v>
      </c>
    </row>
    <row r="4" spans="1:15" x14ac:dyDescent="0.35">
      <c r="A4" s="1" t="s">
        <v>2</v>
      </c>
      <c r="B4" s="1">
        <v>94.6</v>
      </c>
      <c r="D4" s="1">
        <v>77.900000000000006</v>
      </c>
      <c r="E4" s="1">
        <v>94.3</v>
      </c>
      <c r="F4" s="1">
        <v>89.2</v>
      </c>
      <c r="G4" s="1">
        <v>94.8</v>
      </c>
      <c r="H4" s="1">
        <v>83.6</v>
      </c>
      <c r="I4" s="1">
        <v>88.7</v>
      </c>
      <c r="J4" s="1">
        <v>88.7</v>
      </c>
      <c r="K4" s="1">
        <v>82.9</v>
      </c>
      <c r="L4" s="1">
        <v>94.6</v>
      </c>
      <c r="M4" s="1">
        <v>94.8</v>
      </c>
      <c r="N4" s="1">
        <v>86.8</v>
      </c>
      <c r="O4" s="1">
        <v>94.8</v>
      </c>
    </row>
    <row r="5" spans="1:15" x14ac:dyDescent="0.35">
      <c r="A5" s="1" t="s">
        <v>3</v>
      </c>
      <c r="B5" s="1">
        <v>77.8</v>
      </c>
      <c r="C5" s="1">
        <v>77.900000000000006</v>
      </c>
      <c r="E5" s="1">
        <v>78</v>
      </c>
      <c r="F5" s="1">
        <v>77.099999999999994</v>
      </c>
      <c r="G5" s="1">
        <v>77.3</v>
      </c>
      <c r="H5" s="2">
        <v>75.7</v>
      </c>
      <c r="I5" s="1">
        <v>77.400000000000006</v>
      </c>
      <c r="J5" s="1">
        <v>77.400000000000006</v>
      </c>
      <c r="K5" s="1">
        <v>93.9</v>
      </c>
      <c r="L5" s="1">
        <v>77.7</v>
      </c>
      <c r="M5" s="1">
        <v>77.900000000000006</v>
      </c>
      <c r="N5" s="1">
        <v>75.900000000000006</v>
      </c>
      <c r="O5" s="1">
        <v>77.400000000000006</v>
      </c>
    </row>
    <row r="6" spans="1:15" x14ac:dyDescent="0.35">
      <c r="A6" s="1" t="s">
        <v>4</v>
      </c>
      <c r="B6" s="1">
        <v>98.5</v>
      </c>
      <c r="C6" s="1">
        <v>94.3</v>
      </c>
      <c r="D6" s="1">
        <v>78</v>
      </c>
      <c r="F6" s="1">
        <v>88.5</v>
      </c>
      <c r="G6" s="1">
        <v>93.8</v>
      </c>
      <c r="H6" s="1">
        <v>83.7</v>
      </c>
      <c r="I6" s="1">
        <v>92.6</v>
      </c>
      <c r="J6" s="1">
        <v>92.7</v>
      </c>
      <c r="K6" s="1">
        <v>83.1</v>
      </c>
      <c r="L6" s="1">
        <v>98.4</v>
      </c>
      <c r="M6" s="1">
        <v>98.7</v>
      </c>
      <c r="N6" s="1">
        <v>91.1</v>
      </c>
      <c r="O6" s="1">
        <v>93.8</v>
      </c>
    </row>
    <row r="7" spans="1:15" x14ac:dyDescent="0.35">
      <c r="A7" s="1" t="s">
        <v>5</v>
      </c>
      <c r="B7" s="1">
        <v>88.3</v>
      </c>
      <c r="C7" s="1">
        <v>89.2</v>
      </c>
      <c r="D7" s="1">
        <v>77.099999999999994</v>
      </c>
      <c r="E7" s="1">
        <v>88.5</v>
      </c>
      <c r="G7" s="1">
        <v>94.1</v>
      </c>
      <c r="H7" s="1">
        <v>84.1</v>
      </c>
      <c r="I7" s="1">
        <v>93.6</v>
      </c>
      <c r="J7" s="1">
        <v>93.7</v>
      </c>
      <c r="K7" s="1">
        <v>82.2</v>
      </c>
      <c r="L7" s="1">
        <v>88.5</v>
      </c>
      <c r="M7" s="1">
        <v>88.6</v>
      </c>
      <c r="N7" s="1">
        <v>90.4</v>
      </c>
      <c r="O7" s="1">
        <v>93.6</v>
      </c>
    </row>
    <row r="8" spans="1:15" x14ac:dyDescent="0.35">
      <c r="A8" s="1" t="s">
        <v>6</v>
      </c>
      <c r="B8" s="1">
        <v>93.7</v>
      </c>
      <c r="C8" s="1">
        <v>94.8</v>
      </c>
      <c r="D8" s="1">
        <v>77.3</v>
      </c>
      <c r="E8" s="1">
        <v>93.8</v>
      </c>
      <c r="F8" s="1">
        <v>94.1</v>
      </c>
      <c r="H8" s="1">
        <v>84.4</v>
      </c>
      <c r="I8" s="1">
        <v>89.3</v>
      </c>
      <c r="J8" s="1">
        <v>89.4</v>
      </c>
      <c r="K8" s="1">
        <v>82.4</v>
      </c>
      <c r="L8" s="1">
        <v>93.9</v>
      </c>
      <c r="M8" s="1">
        <v>93.9</v>
      </c>
      <c r="N8" s="1">
        <v>87.1</v>
      </c>
      <c r="O8" s="1">
        <v>99.6</v>
      </c>
    </row>
    <row r="9" spans="1:15" x14ac:dyDescent="0.35">
      <c r="A9" s="1" t="s">
        <v>7</v>
      </c>
      <c r="B9" s="1">
        <v>83.7</v>
      </c>
      <c r="C9" s="1">
        <v>83.6</v>
      </c>
      <c r="D9" s="2">
        <v>75.7</v>
      </c>
      <c r="E9" s="1">
        <v>83.7</v>
      </c>
      <c r="F9" s="1">
        <v>84.1</v>
      </c>
      <c r="G9" s="1">
        <v>84.4</v>
      </c>
      <c r="I9" s="1">
        <v>84.3</v>
      </c>
      <c r="J9" s="1">
        <v>84.4</v>
      </c>
      <c r="K9" s="1">
        <v>81.5</v>
      </c>
      <c r="L9" s="1">
        <v>83.6</v>
      </c>
      <c r="M9" s="1">
        <v>84.5</v>
      </c>
      <c r="N9" s="1">
        <v>81.8</v>
      </c>
      <c r="O9" s="1">
        <v>84.4</v>
      </c>
    </row>
    <row r="10" spans="1:15" x14ac:dyDescent="0.35">
      <c r="A10" s="1" t="s">
        <v>8</v>
      </c>
      <c r="B10" s="1">
        <v>92.4</v>
      </c>
      <c r="C10" s="1">
        <v>88.7</v>
      </c>
      <c r="D10" s="1">
        <v>77.400000000000006</v>
      </c>
      <c r="E10" s="1">
        <v>92.6</v>
      </c>
      <c r="F10" s="1">
        <v>93.6</v>
      </c>
      <c r="G10" s="1">
        <v>89.3</v>
      </c>
      <c r="H10" s="1">
        <v>84.3</v>
      </c>
      <c r="J10" s="2">
        <v>99.9</v>
      </c>
      <c r="K10" s="1">
        <v>83.1</v>
      </c>
      <c r="L10" s="1">
        <v>92.3</v>
      </c>
      <c r="M10" s="1">
        <v>93.2</v>
      </c>
      <c r="N10" s="1">
        <v>95.3</v>
      </c>
      <c r="O10" s="1">
        <v>89.3</v>
      </c>
    </row>
    <row r="11" spans="1:15" x14ac:dyDescent="0.35">
      <c r="A11" s="1" t="s">
        <v>9</v>
      </c>
      <c r="B11" s="1">
        <v>92.4</v>
      </c>
      <c r="C11" s="1">
        <v>88.7</v>
      </c>
      <c r="D11" s="1">
        <v>77.400000000000006</v>
      </c>
      <c r="E11" s="1">
        <v>92.7</v>
      </c>
      <c r="F11" s="1">
        <v>93.7</v>
      </c>
      <c r="G11" s="1">
        <v>89.4</v>
      </c>
      <c r="H11" s="1">
        <v>84.4</v>
      </c>
      <c r="I11" s="2">
        <v>99.9</v>
      </c>
      <c r="K11" s="1">
        <v>83.2</v>
      </c>
      <c r="L11" s="1">
        <v>92.4</v>
      </c>
      <c r="M11" s="1">
        <v>93.3</v>
      </c>
      <c r="N11" s="1">
        <v>95.3</v>
      </c>
      <c r="O11" s="1">
        <v>89.4</v>
      </c>
    </row>
    <row r="12" spans="1:15" x14ac:dyDescent="0.35">
      <c r="A12" s="1" t="s">
        <v>10</v>
      </c>
      <c r="B12" s="1">
        <v>82.9</v>
      </c>
      <c r="C12" s="1">
        <v>82.9</v>
      </c>
      <c r="D12" s="1">
        <v>93.9</v>
      </c>
      <c r="E12" s="1">
        <v>83.1</v>
      </c>
      <c r="F12" s="1">
        <v>82.2</v>
      </c>
      <c r="G12" s="1">
        <v>82.4</v>
      </c>
      <c r="H12" s="1">
        <v>81.5</v>
      </c>
      <c r="I12" s="1">
        <v>83.1</v>
      </c>
      <c r="J12" s="1">
        <v>83.2</v>
      </c>
      <c r="L12" s="1">
        <v>82.8</v>
      </c>
      <c r="M12" s="1">
        <v>83.7</v>
      </c>
      <c r="N12" s="1">
        <v>80.8</v>
      </c>
      <c r="O12" s="1">
        <v>82.5</v>
      </c>
    </row>
    <row r="13" spans="1:15" x14ac:dyDescent="0.35">
      <c r="A13" s="1" t="s">
        <v>11</v>
      </c>
      <c r="B13" s="1">
        <v>99.8</v>
      </c>
      <c r="C13" s="1">
        <v>94.6</v>
      </c>
      <c r="D13" s="1">
        <v>77.7</v>
      </c>
      <c r="E13" s="1">
        <v>98.4</v>
      </c>
      <c r="F13" s="1">
        <v>88.5</v>
      </c>
      <c r="G13" s="1">
        <v>93.9</v>
      </c>
      <c r="H13" s="1">
        <v>83.6</v>
      </c>
      <c r="I13" s="1">
        <v>92.3</v>
      </c>
      <c r="J13" s="1">
        <v>92.4</v>
      </c>
      <c r="K13" s="1">
        <v>82.8</v>
      </c>
      <c r="M13" s="1">
        <v>99.1</v>
      </c>
      <c r="N13" s="1">
        <v>90.8</v>
      </c>
      <c r="O13" s="1">
        <v>93.6</v>
      </c>
    </row>
    <row r="14" spans="1:15" x14ac:dyDescent="0.35">
      <c r="A14" s="1" t="s">
        <v>12</v>
      </c>
      <c r="B14" s="1">
        <v>99.2</v>
      </c>
      <c r="C14" s="1">
        <v>94.8</v>
      </c>
      <c r="D14" s="1">
        <v>77.900000000000006</v>
      </c>
      <c r="E14" s="1">
        <v>98.7</v>
      </c>
      <c r="F14" s="1">
        <v>88.6</v>
      </c>
      <c r="G14" s="1">
        <v>93.9</v>
      </c>
      <c r="H14" s="1">
        <v>84.5</v>
      </c>
      <c r="I14" s="1">
        <v>93.2</v>
      </c>
      <c r="J14" s="1">
        <v>93.3</v>
      </c>
      <c r="K14" s="1">
        <v>83.7</v>
      </c>
      <c r="L14" s="1">
        <v>99.1</v>
      </c>
      <c r="N14" s="1">
        <v>90.5</v>
      </c>
      <c r="O14" s="1">
        <v>93.9</v>
      </c>
    </row>
    <row r="15" spans="1:15" x14ac:dyDescent="0.35">
      <c r="A15" s="1" t="s">
        <v>13</v>
      </c>
      <c r="B15" s="1">
        <v>90.8</v>
      </c>
      <c r="C15" s="1">
        <v>86.8</v>
      </c>
      <c r="D15" s="1">
        <v>75.900000000000006</v>
      </c>
      <c r="E15" s="1">
        <v>91.1</v>
      </c>
      <c r="F15" s="1">
        <v>90.4</v>
      </c>
      <c r="G15" s="1">
        <v>87.1</v>
      </c>
      <c r="H15" s="1">
        <v>81.8</v>
      </c>
      <c r="I15" s="1">
        <v>95.3</v>
      </c>
      <c r="J15" s="1">
        <v>95.3</v>
      </c>
      <c r="K15" s="1">
        <v>80.8</v>
      </c>
      <c r="L15" s="1">
        <v>90.8</v>
      </c>
      <c r="M15" s="1">
        <v>90.5</v>
      </c>
      <c r="O15" s="1">
        <v>86.9</v>
      </c>
    </row>
    <row r="16" spans="1:15" x14ac:dyDescent="0.35">
      <c r="A16" s="1" t="s">
        <v>14</v>
      </c>
      <c r="B16" s="1">
        <v>93.7</v>
      </c>
      <c r="C16" s="1">
        <v>94.8</v>
      </c>
      <c r="D16" s="1">
        <v>77.400000000000006</v>
      </c>
      <c r="E16" s="1">
        <v>93.8</v>
      </c>
      <c r="F16" s="1">
        <v>93.6</v>
      </c>
      <c r="G16" s="1">
        <v>99.6</v>
      </c>
      <c r="H16" s="1">
        <v>84.4</v>
      </c>
      <c r="I16" s="1">
        <v>89.3</v>
      </c>
      <c r="J16" s="1">
        <v>89.4</v>
      </c>
      <c r="K16" s="1">
        <v>82.5</v>
      </c>
      <c r="L16" s="1">
        <v>93.6</v>
      </c>
      <c r="M16" s="1">
        <v>93.9</v>
      </c>
      <c r="N16" s="1">
        <v>86.9</v>
      </c>
    </row>
    <row r="19" spans="1:12" x14ac:dyDescent="0.35">
      <c r="A19" s="2" t="s">
        <v>15</v>
      </c>
    </row>
    <row r="20" spans="1:12" x14ac:dyDescent="0.35">
      <c r="B20" s="1" t="s">
        <v>16</v>
      </c>
      <c r="C20" s="1" t="s">
        <v>17</v>
      </c>
      <c r="D20" s="1" t="s">
        <v>4</v>
      </c>
      <c r="E20" s="1" t="s">
        <v>18</v>
      </c>
      <c r="F20" s="1" t="s">
        <v>19</v>
      </c>
      <c r="G20" s="1" t="s">
        <v>20</v>
      </c>
      <c r="H20" s="1" t="s">
        <v>10</v>
      </c>
      <c r="I20" s="1" t="s">
        <v>11</v>
      </c>
      <c r="J20" s="1" t="s">
        <v>12</v>
      </c>
      <c r="K20" s="1" t="s">
        <v>13</v>
      </c>
      <c r="L20" s="1" t="s">
        <v>14</v>
      </c>
    </row>
    <row r="21" spans="1:12" x14ac:dyDescent="0.35">
      <c r="A21" s="1" t="s">
        <v>16</v>
      </c>
      <c r="C21" s="1">
        <v>98.8</v>
      </c>
      <c r="D21" s="1">
        <v>98.4</v>
      </c>
      <c r="E21" s="1">
        <v>98.1</v>
      </c>
      <c r="F21" s="1">
        <v>98.1</v>
      </c>
      <c r="G21" s="1">
        <v>98.4</v>
      </c>
      <c r="H21" s="1">
        <v>98.4</v>
      </c>
      <c r="I21" s="1">
        <v>99.4</v>
      </c>
      <c r="J21" s="1">
        <v>98.4</v>
      </c>
      <c r="K21" s="1">
        <v>98.1</v>
      </c>
      <c r="L21" s="1">
        <v>98.4</v>
      </c>
    </row>
    <row r="22" spans="1:12" x14ac:dyDescent="0.35">
      <c r="A22" s="1" t="s">
        <v>17</v>
      </c>
      <c r="B22" s="1">
        <v>98.8</v>
      </c>
      <c r="D22" s="1">
        <v>99.7</v>
      </c>
      <c r="E22" s="1">
        <v>99.4</v>
      </c>
      <c r="F22" s="1">
        <v>98.8</v>
      </c>
      <c r="G22" s="1">
        <v>99.1</v>
      </c>
      <c r="H22" s="1">
        <v>99.1</v>
      </c>
      <c r="I22" s="1">
        <v>98.8</v>
      </c>
      <c r="J22" s="1">
        <v>99.1</v>
      </c>
      <c r="K22" s="1">
        <v>98.1</v>
      </c>
      <c r="L22" s="1">
        <v>99.7</v>
      </c>
    </row>
    <row r="23" spans="1:12" x14ac:dyDescent="0.35">
      <c r="A23" s="1" t="s">
        <v>4</v>
      </c>
      <c r="B23" s="1">
        <v>98.4</v>
      </c>
      <c r="C23" s="1">
        <v>99.7</v>
      </c>
      <c r="E23" s="1">
        <v>99.1</v>
      </c>
      <c r="F23" s="1">
        <v>99.1</v>
      </c>
      <c r="G23" s="1">
        <v>99.4</v>
      </c>
      <c r="H23" s="1">
        <v>99.4</v>
      </c>
      <c r="I23" s="1">
        <v>98.4</v>
      </c>
      <c r="J23" s="1">
        <v>99.4</v>
      </c>
      <c r="K23" s="1">
        <v>98.5</v>
      </c>
      <c r="L23" s="1">
        <v>99.4</v>
      </c>
    </row>
    <row r="24" spans="1:12" x14ac:dyDescent="0.35">
      <c r="A24" s="1" t="s">
        <v>18</v>
      </c>
      <c r="B24" s="1">
        <v>98.1</v>
      </c>
      <c r="C24" s="1">
        <v>99.4</v>
      </c>
      <c r="D24" s="1">
        <v>99.1</v>
      </c>
      <c r="F24" s="1">
        <v>98.8</v>
      </c>
      <c r="G24" s="1">
        <v>99.1</v>
      </c>
      <c r="H24" s="1">
        <v>99.1</v>
      </c>
      <c r="I24" s="1">
        <v>98.8</v>
      </c>
      <c r="J24" s="1">
        <v>99.1</v>
      </c>
      <c r="K24" s="2">
        <v>97.5</v>
      </c>
      <c r="L24" s="1">
        <v>99.7</v>
      </c>
    </row>
    <row r="25" spans="1:12" x14ac:dyDescent="0.35">
      <c r="A25" s="1" t="s">
        <v>19</v>
      </c>
      <c r="B25" s="1">
        <v>98.1</v>
      </c>
      <c r="C25" s="1">
        <v>98.8</v>
      </c>
      <c r="D25" s="1">
        <v>99.1</v>
      </c>
      <c r="E25" s="1">
        <v>98.8</v>
      </c>
      <c r="G25" s="1">
        <v>99.7</v>
      </c>
      <c r="H25" s="1">
        <v>99.7</v>
      </c>
      <c r="I25" s="1">
        <v>98.1</v>
      </c>
      <c r="J25" s="1">
        <v>99.7</v>
      </c>
      <c r="K25" s="1">
        <v>97.8</v>
      </c>
      <c r="L25" s="1">
        <v>99.1</v>
      </c>
    </row>
    <row r="26" spans="1:12" x14ac:dyDescent="0.35">
      <c r="A26" s="1" t="s">
        <v>20</v>
      </c>
      <c r="B26" s="1">
        <v>98.4</v>
      </c>
      <c r="C26" s="1">
        <v>99.1</v>
      </c>
      <c r="D26" s="1">
        <v>99.4</v>
      </c>
      <c r="E26" s="1">
        <v>99.1</v>
      </c>
      <c r="F26" s="1">
        <v>99.7</v>
      </c>
      <c r="H26" s="2">
        <v>100</v>
      </c>
      <c r="I26" s="1">
        <v>98.4</v>
      </c>
      <c r="J26" s="1">
        <v>100</v>
      </c>
      <c r="K26" s="1">
        <v>97.8</v>
      </c>
      <c r="L26" s="1">
        <v>99.4</v>
      </c>
    </row>
    <row r="27" spans="1:12" x14ac:dyDescent="0.35">
      <c r="A27" s="1" t="s">
        <v>10</v>
      </c>
      <c r="B27" s="1">
        <v>98.4</v>
      </c>
      <c r="C27" s="1">
        <v>99.1</v>
      </c>
      <c r="D27" s="1">
        <v>99.4</v>
      </c>
      <c r="E27" s="1">
        <v>99.1</v>
      </c>
      <c r="F27" s="1">
        <v>99.7</v>
      </c>
      <c r="G27" s="1">
        <v>100</v>
      </c>
      <c r="I27" s="1">
        <v>98.4</v>
      </c>
      <c r="J27" s="1">
        <v>100</v>
      </c>
      <c r="K27" s="1">
        <v>97.8</v>
      </c>
      <c r="L27" s="1">
        <v>99.4</v>
      </c>
    </row>
    <row r="28" spans="1:12" x14ac:dyDescent="0.35">
      <c r="A28" s="1" t="s">
        <v>11</v>
      </c>
      <c r="B28" s="1">
        <v>99.4</v>
      </c>
      <c r="C28" s="1">
        <v>98.8</v>
      </c>
      <c r="D28" s="1">
        <v>98.4</v>
      </c>
      <c r="E28" s="1">
        <v>98.8</v>
      </c>
      <c r="F28" s="1">
        <v>98.1</v>
      </c>
      <c r="G28" s="1">
        <v>98.4</v>
      </c>
      <c r="H28" s="1">
        <v>98.4</v>
      </c>
      <c r="J28" s="1">
        <v>98.4</v>
      </c>
      <c r="K28" s="1">
        <v>98.1</v>
      </c>
      <c r="L28" s="1">
        <v>98.4</v>
      </c>
    </row>
    <row r="29" spans="1:12" x14ac:dyDescent="0.35">
      <c r="A29" s="1" t="s">
        <v>12</v>
      </c>
      <c r="B29" s="1">
        <v>98.4</v>
      </c>
      <c r="C29" s="1">
        <v>99.1</v>
      </c>
      <c r="D29" s="1">
        <v>99.4</v>
      </c>
      <c r="E29" s="1">
        <v>99.1</v>
      </c>
      <c r="F29" s="1">
        <v>99.7</v>
      </c>
      <c r="G29" s="1">
        <v>100</v>
      </c>
      <c r="H29" s="1">
        <v>100</v>
      </c>
      <c r="I29" s="1">
        <v>98.4</v>
      </c>
      <c r="K29" s="1">
        <v>97.8</v>
      </c>
      <c r="L29" s="1">
        <v>99.4</v>
      </c>
    </row>
    <row r="30" spans="1:12" x14ac:dyDescent="0.35">
      <c r="A30" s="1" t="s">
        <v>13</v>
      </c>
      <c r="B30" s="1">
        <v>98.1</v>
      </c>
      <c r="C30" s="1">
        <v>98.1</v>
      </c>
      <c r="D30" s="1">
        <v>98.5</v>
      </c>
      <c r="E30" s="2">
        <v>97.5</v>
      </c>
      <c r="F30" s="1">
        <v>97.8</v>
      </c>
      <c r="G30" s="1">
        <v>97.8</v>
      </c>
      <c r="H30" s="1">
        <v>97.8</v>
      </c>
      <c r="I30" s="1">
        <v>98.1</v>
      </c>
      <c r="J30" s="1">
        <v>97.8</v>
      </c>
      <c r="L30" s="1">
        <v>97.8</v>
      </c>
    </row>
    <row r="31" spans="1:12" x14ac:dyDescent="0.35">
      <c r="A31" s="1" t="s">
        <v>14</v>
      </c>
      <c r="B31" s="1">
        <v>98.4</v>
      </c>
      <c r="C31" s="1">
        <v>99.7</v>
      </c>
      <c r="D31" s="1">
        <v>99.4</v>
      </c>
      <c r="E31" s="1">
        <v>99.7</v>
      </c>
      <c r="F31" s="1">
        <v>99.1</v>
      </c>
      <c r="G31" s="1">
        <v>99.4</v>
      </c>
      <c r="H31" s="1">
        <v>99.4</v>
      </c>
      <c r="I31" s="1">
        <v>98.4</v>
      </c>
      <c r="J31" s="1">
        <v>99.4</v>
      </c>
      <c r="K31" s="1">
        <v>97.8</v>
      </c>
    </row>
  </sheetData>
  <conditionalFormatting sqref="B21:L31">
    <cfRule type="colorScale" priority="1">
      <colorScale>
        <cfvo type="min"/>
        <cfvo type="max"/>
        <color theme="2" tint="-9.9978637043366805E-2"/>
        <color theme="1" tint="0.499984740745262"/>
      </colorScale>
    </cfRule>
  </conditionalFormatting>
  <conditionalFormatting sqref="B3:O16">
    <cfRule type="colorScale" priority="2">
      <colorScale>
        <cfvo type="min"/>
        <cfvo type="max"/>
        <color theme="2" tint="-9.9978637043366805E-2"/>
        <color theme="1" tint="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zoomScale="80" zoomScaleNormal="80" workbookViewId="0">
      <selection activeCell="A20" sqref="A20"/>
    </sheetView>
  </sheetViews>
  <sheetFormatPr baseColWidth="10" defaultColWidth="11.54296875" defaultRowHeight="14.5" x14ac:dyDescent="0.35"/>
  <cols>
    <col min="1" max="1" width="23.26953125" style="1" bestFit="1" customWidth="1"/>
    <col min="2" max="2" width="15.7265625" style="1" bestFit="1" customWidth="1"/>
    <col min="3" max="5" width="23" style="1" bestFit="1" customWidth="1"/>
    <col min="6" max="7" width="23.26953125" style="1" bestFit="1" customWidth="1"/>
    <col min="8" max="8" width="22.81640625" style="1" bestFit="1" customWidth="1"/>
    <col min="9" max="9" width="20.26953125" style="1" bestFit="1" customWidth="1"/>
    <col min="10" max="11" width="21.453125" style="1" bestFit="1" customWidth="1"/>
    <col min="12" max="13" width="22.26953125" style="1" bestFit="1" customWidth="1"/>
    <col min="14" max="15" width="21.81640625" style="1" bestFit="1" customWidth="1"/>
    <col min="16" max="16" width="20.26953125" style="1" bestFit="1" customWidth="1"/>
    <col min="17" max="16384" width="11.54296875" style="1"/>
  </cols>
  <sheetData>
    <row r="1" spans="1:16" x14ac:dyDescent="0.35">
      <c r="A1" s="2" t="s">
        <v>0</v>
      </c>
    </row>
    <row r="2" spans="1:16" x14ac:dyDescent="0.35">
      <c r="B2" s="1" t="s">
        <v>21</v>
      </c>
      <c r="C2" s="1" t="s">
        <v>22</v>
      </c>
      <c r="D2" s="1" t="s">
        <v>23</v>
      </c>
      <c r="E2" s="1" t="s">
        <v>24</v>
      </c>
      <c r="F2" s="1" t="s">
        <v>4</v>
      </c>
      <c r="G2" s="1" t="s">
        <v>25</v>
      </c>
      <c r="H2" s="1" t="s">
        <v>26</v>
      </c>
      <c r="I2" s="1" t="s">
        <v>19</v>
      </c>
      <c r="J2" s="1" t="s">
        <v>10</v>
      </c>
      <c r="K2" s="1" t="s">
        <v>27</v>
      </c>
      <c r="L2" s="1" t="s">
        <v>28</v>
      </c>
      <c r="M2" s="1" t="s">
        <v>29</v>
      </c>
      <c r="N2" s="1" t="s">
        <v>30</v>
      </c>
      <c r="O2" s="1" t="s">
        <v>31</v>
      </c>
      <c r="P2" s="1" t="s">
        <v>14</v>
      </c>
    </row>
    <row r="3" spans="1:16" x14ac:dyDescent="0.35">
      <c r="A3" s="1" t="s">
        <v>21</v>
      </c>
      <c r="C3" s="1">
        <v>80.400000000000006</v>
      </c>
      <c r="D3" s="1">
        <v>98.8</v>
      </c>
      <c r="E3" s="1">
        <v>98.8</v>
      </c>
      <c r="F3" s="1">
        <v>96.1</v>
      </c>
      <c r="G3" s="1">
        <v>96.5</v>
      </c>
      <c r="H3" s="1">
        <v>94.8</v>
      </c>
      <c r="I3" s="1">
        <v>96.3</v>
      </c>
      <c r="J3" s="1">
        <v>96.2</v>
      </c>
      <c r="K3" s="1">
        <v>96.3</v>
      </c>
      <c r="L3" s="1">
        <v>94.7</v>
      </c>
      <c r="M3" s="1">
        <v>96</v>
      </c>
      <c r="N3" s="1">
        <v>95.2</v>
      </c>
      <c r="O3" s="1">
        <v>94.5</v>
      </c>
      <c r="P3" s="1">
        <v>95.1</v>
      </c>
    </row>
    <row r="4" spans="1:16" x14ac:dyDescent="0.35">
      <c r="A4" s="1" t="s">
        <v>22</v>
      </c>
      <c r="B4" s="1">
        <v>80.400000000000006</v>
      </c>
      <c r="D4" s="1">
        <v>80.599999999999994</v>
      </c>
      <c r="E4" s="2">
        <v>80.2</v>
      </c>
      <c r="F4" s="1">
        <v>80.8</v>
      </c>
      <c r="G4" s="1">
        <v>80.900000000000006</v>
      </c>
      <c r="H4" s="1">
        <v>80.900000000000006</v>
      </c>
      <c r="I4" s="1">
        <v>80.400000000000006</v>
      </c>
      <c r="J4" s="1">
        <v>80.400000000000006</v>
      </c>
      <c r="K4" s="1">
        <v>80.400000000000006</v>
      </c>
      <c r="L4" s="1">
        <v>81.099999999999994</v>
      </c>
      <c r="M4" s="1">
        <v>80.5</v>
      </c>
      <c r="N4" s="1">
        <v>82</v>
      </c>
      <c r="O4" s="1">
        <v>80.900000000000006</v>
      </c>
      <c r="P4" s="1">
        <v>81.400000000000006</v>
      </c>
    </row>
    <row r="5" spans="1:16" x14ac:dyDescent="0.35">
      <c r="A5" s="1" t="s">
        <v>23</v>
      </c>
      <c r="B5" s="1">
        <v>98.8</v>
      </c>
      <c r="C5" s="1">
        <v>80.599999999999994</v>
      </c>
      <c r="E5" s="1">
        <v>98.2</v>
      </c>
      <c r="F5" s="1">
        <v>95.4</v>
      </c>
      <c r="G5" s="1">
        <v>95.8</v>
      </c>
      <c r="H5" s="1">
        <v>94.8</v>
      </c>
      <c r="I5" s="1">
        <v>95.5</v>
      </c>
      <c r="J5" s="1">
        <v>95.5</v>
      </c>
      <c r="K5" s="1">
        <v>95.5</v>
      </c>
      <c r="L5" s="1">
        <v>94.7</v>
      </c>
      <c r="M5" s="1">
        <v>95.4</v>
      </c>
      <c r="N5" s="1">
        <v>95.3</v>
      </c>
      <c r="O5" s="1">
        <v>94.6</v>
      </c>
      <c r="P5" s="1">
        <v>95.1</v>
      </c>
    </row>
    <row r="6" spans="1:16" x14ac:dyDescent="0.35">
      <c r="A6" s="1" t="s">
        <v>24</v>
      </c>
      <c r="B6" s="1">
        <v>98.8</v>
      </c>
      <c r="C6" s="2">
        <v>80.2</v>
      </c>
      <c r="D6" s="1">
        <v>98.2</v>
      </c>
      <c r="F6" s="1">
        <v>96</v>
      </c>
      <c r="G6" s="1">
        <v>96.3</v>
      </c>
      <c r="H6" s="1">
        <v>94.6</v>
      </c>
      <c r="I6" s="1">
        <v>96</v>
      </c>
      <c r="J6" s="1">
        <v>96</v>
      </c>
      <c r="K6" s="1">
        <v>96</v>
      </c>
      <c r="L6" s="1">
        <v>94.6</v>
      </c>
      <c r="M6" s="1">
        <v>96.1</v>
      </c>
      <c r="N6" s="1">
        <v>94.9</v>
      </c>
      <c r="O6" s="1">
        <v>94.2</v>
      </c>
      <c r="P6" s="1">
        <v>94.9</v>
      </c>
    </row>
    <row r="7" spans="1:16" x14ac:dyDescent="0.35">
      <c r="A7" s="1" t="s">
        <v>4</v>
      </c>
      <c r="B7" s="1">
        <v>96.1</v>
      </c>
      <c r="C7" s="1">
        <v>80.8</v>
      </c>
      <c r="D7" s="1">
        <v>95.4</v>
      </c>
      <c r="E7" s="1">
        <v>96</v>
      </c>
      <c r="G7" s="1">
        <v>98.3</v>
      </c>
      <c r="H7" s="1">
        <v>95.5</v>
      </c>
      <c r="I7" s="1">
        <v>98.7</v>
      </c>
      <c r="J7" s="1">
        <v>98.6</v>
      </c>
      <c r="K7" s="1">
        <v>98.7</v>
      </c>
      <c r="L7" s="1">
        <v>95.4</v>
      </c>
      <c r="M7" s="1">
        <v>98.6</v>
      </c>
      <c r="N7" s="1">
        <v>96</v>
      </c>
      <c r="O7" s="1">
        <v>94.8</v>
      </c>
      <c r="P7" s="1">
        <v>95.6</v>
      </c>
    </row>
    <row r="8" spans="1:16" x14ac:dyDescent="0.35">
      <c r="A8" s="1" t="s">
        <v>25</v>
      </c>
      <c r="B8" s="1">
        <v>96.5</v>
      </c>
      <c r="C8" s="1">
        <v>80.900000000000006</v>
      </c>
      <c r="D8" s="1">
        <v>95.8</v>
      </c>
      <c r="E8" s="1">
        <v>96.3</v>
      </c>
      <c r="F8" s="1">
        <v>98.3</v>
      </c>
      <c r="H8" s="1">
        <v>96.6</v>
      </c>
      <c r="I8" s="1">
        <v>98.9</v>
      </c>
      <c r="J8" s="1">
        <v>98.8</v>
      </c>
      <c r="K8" s="1">
        <v>98.9</v>
      </c>
      <c r="L8" s="1">
        <v>96.2</v>
      </c>
      <c r="M8" s="1">
        <v>98.8</v>
      </c>
      <c r="N8" s="1">
        <v>96.2</v>
      </c>
      <c r="O8" s="1">
        <v>95.6</v>
      </c>
      <c r="P8" s="1">
        <v>96.2</v>
      </c>
    </row>
    <row r="9" spans="1:16" x14ac:dyDescent="0.35">
      <c r="A9" s="1" t="s">
        <v>26</v>
      </c>
      <c r="B9" s="1">
        <v>94.8</v>
      </c>
      <c r="C9" s="1">
        <v>80.900000000000006</v>
      </c>
      <c r="D9" s="1">
        <v>94.8</v>
      </c>
      <c r="E9" s="1">
        <v>94.6</v>
      </c>
      <c r="F9" s="1">
        <v>95.5</v>
      </c>
      <c r="G9" s="1">
        <v>96.6</v>
      </c>
      <c r="I9" s="1">
        <v>95.5</v>
      </c>
      <c r="J9" s="1">
        <v>95.5</v>
      </c>
      <c r="K9" s="1">
        <v>95.5</v>
      </c>
      <c r="L9" s="1">
        <v>99.5</v>
      </c>
      <c r="M9" s="1">
        <v>95.6</v>
      </c>
      <c r="N9" s="1">
        <v>96.3</v>
      </c>
      <c r="O9" s="1">
        <v>98.8</v>
      </c>
      <c r="P9" s="1">
        <v>99</v>
      </c>
    </row>
    <row r="10" spans="1:16" x14ac:dyDescent="0.35">
      <c r="A10" s="1" t="s">
        <v>19</v>
      </c>
      <c r="B10" s="1">
        <v>96.3</v>
      </c>
      <c r="C10" s="1">
        <v>80.400000000000006</v>
      </c>
      <c r="D10" s="1">
        <v>95.5</v>
      </c>
      <c r="E10" s="1">
        <v>96</v>
      </c>
      <c r="F10" s="1">
        <v>98.7</v>
      </c>
      <c r="G10" s="1">
        <v>98.9</v>
      </c>
      <c r="H10" s="1">
        <v>95.5</v>
      </c>
      <c r="J10" s="1">
        <v>99.9</v>
      </c>
      <c r="K10" s="2">
        <v>100</v>
      </c>
      <c r="L10" s="1">
        <v>95</v>
      </c>
      <c r="M10" s="1">
        <v>99.7</v>
      </c>
      <c r="N10" s="1">
        <v>96.1</v>
      </c>
      <c r="O10" s="1">
        <v>94.7</v>
      </c>
      <c r="P10" s="1">
        <v>95.2</v>
      </c>
    </row>
    <row r="11" spans="1:16" x14ac:dyDescent="0.35">
      <c r="A11" s="1" t="s">
        <v>10</v>
      </c>
      <c r="B11" s="1">
        <v>96.2</v>
      </c>
      <c r="C11" s="1">
        <v>80.400000000000006</v>
      </c>
      <c r="D11" s="1">
        <v>95.5</v>
      </c>
      <c r="E11" s="1">
        <v>96</v>
      </c>
      <c r="F11" s="1">
        <v>98.6</v>
      </c>
      <c r="G11" s="1">
        <v>98.8</v>
      </c>
      <c r="H11" s="1">
        <v>95.5</v>
      </c>
      <c r="I11" s="1">
        <v>99.9</v>
      </c>
      <c r="K11" s="1">
        <v>99.9</v>
      </c>
      <c r="L11" s="1">
        <v>95</v>
      </c>
      <c r="M11" s="1">
        <v>99.8</v>
      </c>
      <c r="N11" s="1">
        <v>96.1</v>
      </c>
      <c r="O11" s="1">
        <v>94.7</v>
      </c>
      <c r="P11" s="1">
        <v>95.2</v>
      </c>
    </row>
    <row r="12" spans="1:16" x14ac:dyDescent="0.35">
      <c r="A12" s="1" t="s">
        <v>27</v>
      </c>
      <c r="B12" s="1">
        <v>96.3</v>
      </c>
      <c r="C12" s="1">
        <v>80.400000000000006</v>
      </c>
      <c r="D12" s="1">
        <v>95.5</v>
      </c>
      <c r="E12" s="1">
        <v>96</v>
      </c>
      <c r="F12" s="1">
        <v>98.7</v>
      </c>
      <c r="G12" s="1">
        <v>98.9</v>
      </c>
      <c r="H12" s="1">
        <v>95.5</v>
      </c>
      <c r="I12" s="1">
        <v>100</v>
      </c>
      <c r="J12" s="1">
        <v>99.9</v>
      </c>
      <c r="L12" s="1">
        <v>95</v>
      </c>
      <c r="M12" s="1">
        <v>99.7</v>
      </c>
      <c r="N12" s="1">
        <v>96.1</v>
      </c>
      <c r="O12" s="1">
        <v>94.7</v>
      </c>
      <c r="P12" s="1">
        <v>95.2</v>
      </c>
    </row>
    <row r="13" spans="1:16" x14ac:dyDescent="0.35">
      <c r="A13" s="1" t="s">
        <v>28</v>
      </c>
      <c r="B13" s="1">
        <v>94.7</v>
      </c>
      <c r="C13" s="1">
        <v>81.099999999999994</v>
      </c>
      <c r="D13" s="1">
        <v>94.7</v>
      </c>
      <c r="E13" s="1">
        <v>94.6</v>
      </c>
      <c r="F13" s="1">
        <v>95.4</v>
      </c>
      <c r="G13" s="1">
        <v>96.2</v>
      </c>
      <c r="H13" s="1">
        <v>99.5</v>
      </c>
      <c r="I13" s="1">
        <v>95</v>
      </c>
      <c r="J13" s="1">
        <v>95</v>
      </c>
      <c r="K13" s="1">
        <v>95</v>
      </c>
      <c r="M13" s="1">
        <v>95.1</v>
      </c>
      <c r="N13" s="1">
        <v>96.6</v>
      </c>
      <c r="O13" s="1">
        <v>99.2</v>
      </c>
      <c r="P13" s="1">
        <v>99.2</v>
      </c>
    </row>
    <row r="14" spans="1:16" x14ac:dyDescent="0.35">
      <c r="A14" s="1" t="s">
        <v>29</v>
      </c>
      <c r="B14" s="1">
        <v>96</v>
      </c>
      <c r="C14" s="1">
        <v>80.5</v>
      </c>
      <c r="D14" s="1">
        <v>95.4</v>
      </c>
      <c r="E14" s="1">
        <v>96.1</v>
      </c>
      <c r="F14" s="1">
        <v>98.6</v>
      </c>
      <c r="G14" s="1">
        <v>98.8</v>
      </c>
      <c r="H14" s="1">
        <v>95.6</v>
      </c>
      <c r="I14" s="1">
        <v>99.7</v>
      </c>
      <c r="J14" s="1">
        <v>99.8</v>
      </c>
      <c r="K14" s="1">
        <v>99.7</v>
      </c>
      <c r="L14" s="1">
        <v>95.1</v>
      </c>
      <c r="N14" s="1">
        <v>96.1</v>
      </c>
      <c r="O14" s="1">
        <v>94.7</v>
      </c>
      <c r="P14" s="1">
        <v>95.3</v>
      </c>
    </row>
    <row r="15" spans="1:16" x14ac:dyDescent="0.35">
      <c r="A15" s="1" t="s">
        <v>30</v>
      </c>
      <c r="B15" s="1">
        <v>95.2</v>
      </c>
      <c r="C15" s="1">
        <v>82</v>
      </c>
      <c r="D15" s="1">
        <v>95.3</v>
      </c>
      <c r="E15" s="1">
        <v>94.9</v>
      </c>
      <c r="F15" s="1">
        <v>96</v>
      </c>
      <c r="G15" s="1">
        <v>96.2</v>
      </c>
      <c r="H15" s="1">
        <v>96.3</v>
      </c>
      <c r="I15" s="1">
        <v>96.1</v>
      </c>
      <c r="J15" s="1">
        <v>96.1</v>
      </c>
      <c r="K15" s="1">
        <v>96.1</v>
      </c>
      <c r="L15" s="1">
        <v>96.6</v>
      </c>
      <c r="M15" s="1">
        <v>96.1</v>
      </c>
      <c r="O15" s="1">
        <v>97.4</v>
      </c>
      <c r="P15" s="1">
        <v>96.4</v>
      </c>
    </row>
    <row r="16" spans="1:16" x14ac:dyDescent="0.35">
      <c r="A16" s="1" t="s">
        <v>31</v>
      </c>
      <c r="B16" s="1">
        <v>94.5</v>
      </c>
      <c r="C16" s="1">
        <v>80.900000000000006</v>
      </c>
      <c r="D16" s="1">
        <v>94.6</v>
      </c>
      <c r="E16" s="1">
        <v>94.2</v>
      </c>
      <c r="F16" s="1">
        <v>94.8</v>
      </c>
      <c r="G16" s="1">
        <v>95.6</v>
      </c>
      <c r="H16" s="1">
        <v>98.8</v>
      </c>
      <c r="I16" s="1">
        <v>94.7</v>
      </c>
      <c r="J16" s="1">
        <v>94.7</v>
      </c>
      <c r="K16" s="1">
        <v>94.7</v>
      </c>
      <c r="L16" s="1">
        <v>99.2</v>
      </c>
      <c r="M16" s="1">
        <v>94.7</v>
      </c>
      <c r="N16" s="1">
        <v>97.4</v>
      </c>
      <c r="P16" s="1">
        <v>98.5</v>
      </c>
    </row>
    <row r="17" spans="1:15" x14ac:dyDescent="0.35">
      <c r="A17" s="1" t="s">
        <v>14</v>
      </c>
      <c r="B17" s="1">
        <v>95.1</v>
      </c>
      <c r="C17" s="1">
        <v>81.400000000000006</v>
      </c>
      <c r="D17" s="1">
        <v>95.1</v>
      </c>
      <c r="E17" s="1">
        <v>94.9</v>
      </c>
      <c r="F17" s="1">
        <v>95.6</v>
      </c>
      <c r="G17" s="1">
        <v>96.2</v>
      </c>
      <c r="H17" s="1">
        <v>99</v>
      </c>
      <c r="I17" s="1">
        <v>95.2</v>
      </c>
      <c r="J17" s="1">
        <v>95.2</v>
      </c>
      <c r="K17" s="1">
        <v>95.2</v>
      </c>
      <c r="L17" s="1">
        <v>99.2</v>
      </c>
      <c r="M17" s="1">
        <v>95.3</v>
      </c>
      <c r="N17" s="1">
        <v>96.4</v>
      </c>
      <c r="O17" s="1">
        <v>98.5</v>
      </c>
    </row>
    <row r="20" spans="1:15" x14ac:dyDescent="0.35">
      <c r="A20" s="2" t="s">
        <v>15</v>
      </c>
    </row>
    <row r="21" spans="1:15" x14ac:dyDescent="0.35">
      <c r="B21" s="1" t="s">
        <v>32</v>
      </c>
      <c r="C21" s="1" t="s">
        <v>22</v>
      </c>
      <c r="D21" s="1" t="s">
        <v>24</v>
      </c>
      <c r="E21" s="1" t="s">
        <v>33</v>
      </c>
      <c r="F21" s="1" t="s">
        <v>25</v>
      </c>
      <c r="G21" s="1" t="s">
        <v>34</v>
      </c>
      <c r="H21" s="1" t="s">
        <v>19</v>
      </c>
      <c r="I21" s="1" t="s">
        <v>10</v>
      </c>
      <c r="J21" s="1" t="s">
        <v>28</v>
      </c>
      <c r="K21" s="1" t="s">
        <v>29</v>
      </c>
      <c r="L21" s="1" t="s">
        <v>35</v>
      </c>
      <c r="M21" s="1" t="s">
        <v>36</v>
      </c>
      <c r="N21" s="1" t="s">
        <v>14</v>
      </c>
    </row>
    <row r="22" spans="1:15" x14ac:dyDescent="0.35">
      <c r="A22" s="1" t="s">
        <v>32</v>
      </c>
      <c r="C22" s="1">
        <v>83.7</v>
      </c>
      <c r="D22" s="1">
        <v>99.7</v>
      </c>
      <c r="E22" s="1">
        <v>98.5</v>
      </c>
      <c r="F22" s="1">
        <v>98.8</v>
      </c>
      <c r="G22" s="1">
        <v>96.9</v>
      </c>
      <c r="H22" s="1">
        <v>98.2</v>
      </c>
      <c r="I22" s="1">
        <v>98.2</v>
      </c>
      <c r="J22" s="1">
        <v>97.2</v>
      </c>
      <c r="K22" s="1">
        <v>98.2</v>
      </c>
      <c r="L22" s="1">
        <v>98.2</v>
      </c>
      <c r="M22" s="1">
        <v>96.9</v>
      </c>
      <c r="N22" s="1">
        <v>97.2</v>
      </c>
    </row>
    <row r="23" spans="1:15" x14ac:dyDescent="0.35">
      <c r="A23" s="1" t="s">
        <v>22</v>
      </c>
      <c r="B23" s="1">
        <v>83.7</v>
      </c>
      <c r="D23" s="1">
        <v>84</v>
      </c>
      <c r="E23" s="1">
        <v>83.7</v>
      </c>
      <c r="F23" s="1">
        <v>83.7</v>
      </c>
      <c r="G23" s="1">
        <v>82.5</v>
      </c>
      <c r="H23" s="1">
        <v>83.4</v>
      </c>
      <c r="I23" s="1">
        <v>83.4</v>
      </c>
      <c r="J23" s="1">
        <v>82.8</v>
      </c>
      <c r="K23" s="1">
        <v>83.4</v>
      </c>
      <c r="L23" s="1">
        <v>84.9</v>
      </c>
      <c r="M23" s="1">
        <v>82.8</v>
      </c>
      <c r="N23" s="1">
        <v>82.8</v>
      </c>
    </row>
    <row r="24" spans="1:15" x14ac:dyDescent="0.35">
      <c r="A24" s="1" t="s">
        <v>24</v>
      </c>
      <c r="B24" s="1">
        <v>99.7</v>
      </c>
      <c r="C24" s="1">
        <v>84</v>
      </c>
      <c r="E24" s="1">
        <v>98.8</v>
      </c>
      <c r="F24" s="1">
        <v>99.1</v>
      </c>
      <c r="G24" s="1">
        <v>97.2</v>
      </c>
      <c r="H24" s="1">
        <v>98.5</v>
      </c>
      <c r="I24" s="1">
        <v>98.5</v>
      </c>
      <c r="J24" s="1">
        <v>97.6</v>
      </c>
      <c r="K24" s="1">
        <v>98.5</v>
      </c>
      <c r="L24" s="1">
        <v>98.5</v>
      </c>
      <c r="M24" s="1">
        <v>97.2</v>
      </c>
      <c r="N24" s="1">
        <v>97.6</v>
      </c>
    </row>
    <row r="25" spans="1:15" x14ac:dyDescent="0.35">
      <c r="A25" s="1" t="s">
        <v>33</v>
      </c>
      <c r="B25" s="1">
        <v>98.5</v>
      </c>
      <c r="C25" s="1">
        <v>83.7</v>
      </c>
      <c r="D25" s="1">
        <v>98.8</v>
      </c>
      <c r="F25" s="1">
        <v>98.5</v>
      </c>
      <c r="G25" s="1">
        <v>96.6</v>
      </c>
      <c r="H25" s="1">
        <v>99.1</v>
      </c>
      <c r="I25" s="1">
        <v>99.1</v>
      </c>
      <c r="J25" s="1">
        <v>96.9</v>
      </c>
      <c r="K25" s="1">
        <v>99.1</v>
      </c>
      <c r="L25" s="1">
        <v>98.5</v>
      </c>
      <c r="M25" s="1">
        <v>96.6</v>
      </c>
      <c r="N25" s="1">
        <v>96.9</v>
      </c>
    </row>
    <row r="26" spans="1:15" x14ac:dyDescent="0.35">
      <c r="A26" s="1" t="s">
        <v>25</v>
      </c>
      <c r="B26" s="1">
        <v>98.8</v>
      </c>
      <c r="C26" s="1">
        <v>83.7</v>
      </c>
      <c r="D26" s="1">
        <v>99.1</v>
      </c>
      <c r="E26" s="1">
        <v>98.5</v>
      </c>
      <c r="G26" s="1">
        <v>97.9</v>
      </c>
      <c r="H26" s="1">
        <v>99.4</v>
      </c>
      <c r="I26" s="1">
        <v>99.4</v>
      </c>
      <c r="J26" s="1">
        <v>97.6</v>
      </c>
      <c r="K26" s="1">
        <v>99.4</v>
      </c>
      <c r="L26" s="1">
        <v>98.2</v>
      </c>
      <c r="M26" s="1">
        <v>97.2</v>
      </c>
      <c r="N26" s="1">
        <v>97.6</v>
      </c>
    </row>
    <row r="27" spans="1:15" x14ac:dyDescent="0.35">
      <c r="A27" s="1" t="s">
        <v>34</v>
      </c>
      <c r="B27" s="1">
        <v>96.9</v>
      </c>
      <c r="C27" s="2">
        <v>82.5</v>
      </c>
      <c r="D27" s="1">
        <v>97.2</v>
      </c>
      <c r="E27" s="1">
        <v>96.6</v>
      </c>
      <c r="F27" s="1">
        <v>97.9</v>
      </c>
      <c r="H27" s="1">
        <v>97.2</v>
      </c>
      <c r="I27" s="1">
        <v>97.2</v>
      </c>
      <c r="J27" s="1">
        <v>99.7</v>
      </c>
      <c r="K27" s="1">
        <v>97.2</v>
      </c>
      <c r="L27" s="1">
        <v>96.9</v>
      </c>
      <c r="M27" s="1">
        <v>99.4</v>
      </c>
      <c r="N27" s="1">
        <v>99.7</v>
      </c>
    </row>
    <row r="28" spans="1:15" x14ac:dyDescent="0.35">
      <c r="A28" s="1" t="s">
        <v>19</v>
      </c>
      <c r="B28" s="1">
        <v>98.2</v>
      </c>
      <c r="C28" s="1">
        <v>83.4</v>
      </c>
      <c r="D28" s="1">
        <v>98.5</v>
      </c>
      <c r="E28" s="1">
        <v>99.1</v>
      </c>
      <c r="F28" s="1">
        <v>99.4</v>
      </c>
      <c r="G28" s="1">
        <v>97.2</v>
      </c>
      <c r="I28" s="1">
        <v>100</v>
      </c>
      <c r="J28" s="1">
        <v>96.9</v>
      </c>
      <c r="K28" s="1">
        <v>100</v>
      </c>
      <c r="L28" s="1">
        <v>98.2</v>
      </c>
      <c r="M28" s="1">
        <v>96.6</v>
      </c>
      <c r="N28" s="1">
        <v>96.9</v>
      </c>
    </row>
    <row r="29" spans="1:15" x14ac:dyDescent="0.35">
      <c r="A29" s="1" t="s">
        <v>10</v>
      </c>
      <c r="B29" s="1">
        <v>98.2</v>
      </c>
      <c r="C29" s="1">
        <v>83.4</v>
      </c>
      <c r="D29" s="1">
        <v>98.5</v>
      </c>
      <c r="E29" s="1">
        <v>99.1</v>
      </c>
      <c r="F29" s="1">
        <v>99.4</v>
      </c>
      <c r="G29" s="1">
        <v>97.2</v>
      </c>
      <c r="H29" s="1">
        <v>100</v>
      </c>
      <c r="J29" s="1">
        <v>96.9</v>
      </c>
      <c r="K29" s="1">
        <v>100</v>
      </c>
      <c r="L29" s="1">
        <v>98.2</v>
      </c>
      <c r="M29" s="1">
        <v>96.6</v>
      </c>
      <c r="N29" s="1">
        <v>96.9</v>
      </c>
    </row>
    <row r="30" spans="1:15" x14ac:dyDescent="0.35">
      <c r="A30" s="1" t="s">
        <v>28</v>
      </c>
      <c r="B30" s="1">
        <v>97.2</v>
      </c>
      <c r="C30" s="1">
        <v>82.8</v>
      </c>
      <c r="D30" s="1">
        <v>97.6</v>
      </c>
      <c r="E30" s="1">
        <v>96.9</v>
      </c>
      <c r="F30" s="1">
        <v>97.6</v>
      </c>
      <c r="G30" s="1">
        <v>99.7</v>
      </c>
      <c r="H30" s="1">
        <v>96.9</v>
      </c>
      <c r="I30" s="1">
        <v>96.9</v>
      </c>
      <c r="K30" s="1">
        <v>96.9</v>
      </c>
      <c r="L30" s="1">
        <v>97.2</v>
      </c>
      <c r="M30" s="1">
        <v>99.7</v>
      </c>
      <c r="N30" s="1">
        <v>100</v>
      </c>
    </row>
    <row r="31" spans="1:15" x14ac:dyDescent="0.35">
      <c r="A31" s="1" t="s">
        <v>29</v>
      </c>
      <c r="B31" s="1">
        <v>98.2</v>
      </c>
      <c r="C31" s="1">
        <v>83.4</v>
      </c>
      <c r="D31" s="1">
        <v>98.5</v>
      </c>
      <c r="E31" s="1">
        <v>99.1</v>
      </c>
      <c r="F31" s="1">
        <v>99.4</v>
      </c>
      <c r="G31" s="1">
        <v>97.2</v>
      </c>
      <c r="H31" s="2">
        <v>100</v>
      </c>
      <c r="I31" s="1">
        <v>100</v>
      </c>
      <c r="J31" s="1">
        <v>96.9</v>
      </c>
      <c r="L31" s="1">
        <v>98.2</v>
      </c>
      <c r="M31" s="1">
        <v>96.6</v>
      </c>
      <c r="N31" s="1">
        <v>96.9</v>
      </c>
    </row>
    <row r="32" spans="1:15" x14ac:dyDescent="0.35">
      <c r="A32" s="1" t="s">
        <v>35</v>
      </c>
      <c r="B32" s="1">
        <v>98.2</v>
      </c>
      <c r="C32" s="1">
        <v>84.9</v>
      </c>
      <c r="D32" s="1">
        <v>98.5</v>
      </c>
      <c r="E32" s="1">
        <v>98.5</v>
      </c>
      <c r="F32" s="1">
        <v>98.2</v>
      </c>
      <c r="G32" s="1">
        <v>96.9</v>
      </c>
      <c r="H32" s="1">
        <v>98.2</v>
      </c>
      <c r="I32" s="1">
        <v>98.2</v>
      </c>
      <c r="J32" s="1">
        <v>97.2</v>
      </c>
      <c r="K32" s="1">
        <v>98.2</v>
      </c>
      <c r="M32" s="1">
        <v>97.6</v>
      </c>
      <c r="N32" s="1">
        <v>97.2</v>
      </c>
    </row>
    <row r="33" spans="1:14" x14ac:dyDescent="0.35">
      <c r="A33" s="1" t="s">
        <v>36</v>
      </c>
      <c r="B33" s="1">
        <v>96.9</v>
      </c>
      <c r="C33" s="1">
        <v>82.8</v>
      </c>
      <c r="D33" s="1">
        <v>97.2</v>
      </c>
      <c r="E33" s="1">
        <v>96.6</v>
      </c>
      <c r="F33" s="1">
        <v>97.2</v>
      </c>
      <c r="G33" s="1">
        <v>99.4</v>
      </c>
      <c r="H33" s="1">
        <v>96.6</v>
      </c>
      <c r="I33" s="1">
        <v>96.6</v>
      </c>
      <c r="J33" s="1">
        <v>99.7</v>
      </c>
      <c r="K33" s="1">
        <v>96.6</v>
      </c>
      <c r="L33" s="1">
        <v>97.6</v>
      </c>
      <c r="N33" s="1">
        <v>99.7</v>
      </c>
    </row>
    <row r="34" spans="1:14" x14ac:dyDescent="0.35">
      <c r="A34" s="1" t="s">
        <v>14</v>
      </c>
      <c r="B34" s="1">
        <v>97.2</v>
      </c>
      <c r="C34" s="1">
        <v>82.8</v>
      </c>
      <c r="D34" s="1">
        <v>97.6</v>
      </c>
      <c r="E34" s="1">
        <v>96.9</v>
      </c>
      <c r="F34" s="1">
        <v>97.6</v>
      </c>
      <c r="G34" s="1">
        <v>99.7</v>
      </c>
      <c r="H34" s="1">
        <v>96.9</v>
      </c>
      <c r="I34" s="1">
        <v>96.9</v>
      </c>
      <c r="J34" s="1">
        <v>100</v>
      </c>
      <c r="K34" s="1">
        <v>96.9</v>
      </c>
      <c r="L34" s="1">
        <v>97.2</v>
      </c>
      <c r="M34" s="1">
        <v>99.7</v>
      </c>
    </row>
    <row r="37" spans="1:14" x14ac:dyDescent="0.35">
      <c r="D37" s="1">
        <f>MIN(B22:N34)</f>
        <v>82.5</v>
      </c>
    </row>
  </sheetData>
  <conditionalFormatting sqref="B22:N34">
    <cfRule type="colorScale" priority="1">
      <colorScale>
        <cfvo type="min"/>
        <cfvo type="max"/>
        <color theme="2" tint="-9.9978637043366805E-2"/>
        <color theme="1" tint="0.499984740745262"/>
      </colorScale>
    </cfRule>
  </conditionalFormatting>
  <conditionalFormatting sqref="B3:P17">
    <cfRule type="colorScale" priority="2">
      <colorScale>
        <cfvo type="min"/>
        <cfvo type="max"/>
        <color theme="2" tint="-9.9978637043366805E-2"/>
        <color theme="1" tint="0.499984740745262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19" zoomScale="116" zoomScaleNormal="116" workbookViewId="0">
      <selection activeCell="A20" sqref="A20"/>
    </sheetView>
  </sheetViews>
  <sheetFormatPr baseColWidth="10" defaultColWidth="11.54296875" defaultRowHeight="14.5" x14ac:dyDescent="0.35"/>
  <cols>
    <col min="1" max="1" width="23.26953125" style="1" bestFit="1" customWidth="1"/>
    <col min="2" max="2" width="15.26953125" style="1" bestFit="1" customWidth="1"/>
    <col min="3" max="4" width="20.81640625" style="1" bestFit="1" customWidth="1"/>
    <col min="5" max="5" width="20" style="1" bestFit="1" customWidth="1"/>
    <col min="6" max="6" width="19.26953125" style="1" bestFit="1" customWidth="1"/>
    <col min="7" max="7" width="23.26953125" style="1" bestFit="1" customWidth="1"/>
    <col min="8" max="8" width="22.81640625" style="1" bestFit="1" customWidth="1"/>
    <col min="9" max="9" width="20.26953125" style="1" bestFit="1" customWidth="1"/>
    <col min="10" max="10" width="19.26953125" style="1" bestFit="1" customWidth="1"/>
    <col min="11" max="14" width="21.453125" style="1" bestFit="1" customWidth="1"/>
    <col min="15" max="16384" width="11.54296875" style="1"/>
  </cols>
  <sheetData>
    <row r="1" spans="1:14" x14ac:dyDescent="0.35">
      <c r="A1" s="2" t="s">
        <v>0</v>
      </c>
      <c r="C1" s="2"/>
    </row>
    <row r="2" spans="1:14" x14ac:dyDescent="0.35">
      <c r="B2" s="1" t="s">
        <v>37</v>
      </c>
      <c r="C2" s="1" t="s">
        <v>38</v>
      </c>
      <c r="D2" s="1" t="s">
        <v>2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19</v>
      </c>
      <c r="J2" s="1" t="s">
        <v>10</v>
      </c>
      <c r="K2" s="1" t="s">
        <v>43</v>
      </c>
      <c r="L2" s="1" t="s">
        <v>29</v>
      </c>
      <c r="M2" s="1" t="s">
        <v>44</v>
      </c>
      <c r="N2" s="1" t="s">
        <v>45</v>
      </c>
    </row>
    <row r="3" spans="1:14" x14ac:dyDescent="0.35">
      <c r="A3" s="1" t="s">
        <v>37</v>
      </c>
      <c r="C3" s="1">
        <v>98.2</v>
      </c>
      <c r="D3" s="1">
        <v>87.8</v>
      </c>
      <c r="E3" s="1">
        <v>87.8</v>
      </c>
      <c r="F3" s="2">
        <v>87.6</v>
      </c>
      <c r="G3" s="1">
        <v>89</v>
      </c>
      <c r="H3" s="1">
        <v>87.8</v>
      </c>
      <c r="I3" s="1">
        <v>89.5</v>
      </c>
      <c r="J3" s="1">
        <v>89.5</v>
      </c>
      <c r="K3" s="1">
        <v>87.9</v>
      </c>
      <c r="L3" s="1">
        <v>89.4</v>
      </c>
      <c r="M3" s="1">
        <v>88</v>
      </c>
      <c r="N3" s="1">
        <v>87.9</v>
      </c>
    </row>
    <row r="4" spans="1:14" x14ac:dyDescent="0.35">
      <c r="A4" s="1" t="s">
        <v>38</v>
      </c>
      <c r="B4" s="1">
        <v>98.2</v>
      </c>
      <c r="D4" s="1">
        <v>89.5</v>
      </c>
      <c r="E4" s="1">
        <v>89.5</v>
      </c>
      <c r="F4" s="1">
        <v>88.9</v>
      </c>
      <c r="G4" s="1">
        <v>89.7</v>
      </c>
      <c r="H4" s="1">
        <v>88.9</v>
      </c>
      <c r="I4" s="1">
        <v>89.9</v>
      </c>
      <c r="J4" s="1">
        <v>89.9</v>
      </c>
      <c r="K4" s="1">
        <v>89.4</v>
      </c>
      <c r="L4" s="1">
        <v>89.8</v>
      </c>
      <c r="M4" s="1">
        <v>89</v>
      </c>
      <c r="N4" s="1">
        <v>89.4</v>
      </c>
    </row>
    <row r="5" spans="1:14" x14ac:dyDescent="0.35">
      <c r="A5" s="1" t="s">
        <v>2</v>
      </c>
      <c r="B5" s="1">
        <v>87.8</v>
      </c>
      <c r="C5" s="1">
        <v>89.5</v>
      </c>
      <c r="E5" s="2">
        <v>100</v>
      </c>
      <c r="F5" s="1">
        <v>97.4</v>
      </c>
      <c r="G5" s="1">
        <v>92</v>
      </c>
      <c r="H5" s="1">
        <v>99.1</v>
      </c>
      <c r="I5" s="1">
        <v>90.9</v>
      </c>
      <c r="J5" s="1">
        <v>90.9</v>
      </c>
      <c r="K5" s="1">
        <v>99.6</v>
      </c>
      <c r="L5" s="1">
        <v>90.8</v>
      </c>
      <c r="M5" s="1">
        <v>99.2</v>
      </c>
      <c r="N5" s="1">
        <v>99.6</v>
      </c>
    </row>
    <row r="6" spans="1:14" x14ac:dyDescent="0.35">
      <c r="A6" s="1" t="s">
        <v>39</v>
      </c>
      <c r="B6" s="1">
        <v>87.8</v>
      </c>
      <c r="C6" s="1">
        <v>89.5</v>
      </c>
      <c r="D6" s="2">
        <v>100</v>
      </c>
      <c r="F6" s="1">
        <v>97.4</v>
      </c>
      <c r="G6" s="1">
        <v>92</v>
      </c>
      <c r="H6" s="1">
        <v>99.1</v>
      </c>
      <c r="I6" s="1">
        <v>90.9</v>
      </c>
      <c r="J6" s="1">
        <v>90.9</v>
      </c>
      <c r="K6" s="1">
        <v>99.6</v>
      </c>
      <c r="L6" s="1">
        <v>90.8</v>
      </c>
      <c r="M6" s="1">
        <v>99.2</v>
      </c>
      <c r="N6" s="1">
        <v>99.6</v>
      </c>
    </row>
    <row r="7" spans="1:14" x14ac:dyDescent="0.35">
      <c r="A7" s="1" t="s">
        <v>40</v>
      </c>
      <c r="B7" s="2">
        <v>87.6</v>
      </c>
      <c r="C7" s="1">
        <v>88.9</v>
      </c>
      <c r="D7" s="1">
        <v>97.4</v>
      </c>
      <c r="E7" s="1">
        <v>97.4</v>
      </c>
      <c r="G7" s="1">
        <v>90.6</v>
      </c>
      <c r="H7" s="1">
        <v>97.3</v>
      </c>
      <c r="I7" s="1">
        <v>89.5</v>
      </c>
      <c r="J7" s="1">
        <v>89.5</v>
      </c>
      <c r="K7" s="1">
        <v>97.8</v>
      </c>
      <c r="L7" s="1">
        <v>89.4</v>
      </c>
      <c r="M7" s="1">
        <v>97.7</v>
      </c>
      <c r="N7" s="1">
        <v>97.8</v>
      </c>
    </row>
    <row r="8" spans="1:14" x14ac:dyDescent="0.35">
      <c r="A8" s="1" t="s">
        <v>41</v>
      </c>
      <c r="B8" s="1">
        <v>89</v>
      </c>
      <c r="C8" s="1">
        <v>89.7</v>
      </c>
      <c r="D8" s="1">
        <v>92</v>
      </c>
      <c r="E8" s="1">
        <v>92</v>
      </c>
      <c r="F8" s="1">
        <v>90.6</v>
      </c>
      <c r="H8" s="1">
        <v>92.6</v>
      </c>
      <c r="I8" s="1">
        <v>99</v>
      </c>
      <c r="J8" s="1">
        <v>99</v>
      </c>
      <c r="K8" s="1">
        <v>92.1</v>
      </c>
      <c r="L8" s="1">
        <v>98.9</v>
      </c>
      <c r="M8" s="1">
        <v>92</v>
      </c>
      <c r="N8" s="1">
        <v>92.1</v>
      </c>
    </row>
    <row r="9" spans="1:14" x14ac:dyDescent="0.35">
      <c r="A9" s="1" t="s">
        <v>42</v>
      </c>
      <c r="B9" s="1">
        <v>87.8</v>
      </c>
      <c r="C9" s="1">
        <v>88.9</v>
      </c>
      <c r="D9" s="1">
        <v>99.1</v>
      </c>
      <c r="E9" s="1">
        <v>99.1</v>
      </c>
      <c r="F9" s="1">
        <v>97.3</v>
      </c>
      <c r="G9" s="1">
        <v>92.6</v>
      </c>
      <c r="I9" s="1">
        <v>91.6</v>
      </c>
      <c r="J9" s="1">
        <v>91.6</v>
      </c>
      <c r="K9" s="1">
        <v>99.5</v>
      </c>
      <c r="L9" s="1">
        <v>91.5</v>
      </c>
      <c r="M9" s="1">
        <v>99.4</v>
      </c>
      <c r="N9" s="1">
        <v>99.5</v>
      </c>
    </row>
    <row r="10" spans="1:14" x14ac:dyDescent="0.35">
      <c r="A10" s="1" t="s">
        <v>19</v>
      </c>
      <c r="B10" s="1">
        <v>89.5</v>
      </c>
      <c r="C10" s="1">
        <v>89.9</v>
      </c>
      <c r="D10" s="1">
        <v>90.9</v>
      </c>
      <c r="E10" s="1">
        <v>90.9</v>
      </c>
      <c r="F10" s="1">
        <v>89.5</v>
      </c>
      <c r="G10" s="1">
        <v>99</v>
      </c>
      <c r="H10" s="1">
        <v>91.6</v>
      </c>
      <c r="J10" s="1">
        <v>100</v>
      </c>
      <c r="K10" s="1">
        <v>91.1</v>
      </c>
      <c r="L10" s="1">
        <v>99.9</v>
      </c>
      <c r="M10" s="1">
        <v>90.9</v>
      </c>
      <c r="N10" s="1">
        <v>91.1</v>
      </c>
    </row>
    <row r="11" spans="1:14" x14ac:dyDescent="0.35">
      <c r="A11" s="1" t="s">
        <v>10</v>
      </c>
      <c r="B11" s="1">
        <v>89.5</v>
      </c>
      <c r="C11" s="1">
        <v>89.9</v>
      </c>
      <c r="D11" s="1">
        <v>90.9</v>
      </c>
      <c r="E11" s="1">
        <v>90.9</v>
      </c>
      <c r="F11" s="1">
        <v>89.5</v>
      </c>
      <c r="G11" s="1">
        <v>99</v>
      </c>
      <c r="H11" s="1">
        <v>91.6</v>
      </c>
      <c r="I11" s="1">
        <v>100</v>
      </c>
      <c r="K11" s="1">
        <v>91.1</v>
      </c>
      <c r="L11" s="1">
        <v>99.9</v>
      </c>
      <c r="M11" s="1">
        <v>90.9</v>
      </c>
      <c r="N11" s="1">
        <v>91.1</v>
      </c>
    </row>
    <row r="12" spans="1:14" x14ac:dyDescent="0.35">
      <c r="A12" s="1" t="s">
        <v>43</v>
      </c>
      <c r="B12" s="1">
        <v>87.9</v>
      </c>
      <c r="C12" s="1">
        <v>89.4</v>
      </c>
      <c r="D12" s="1">
        <v>99.6</v>
      </c>
      <c r="E12" s="1">
        <v>99.6</v>
      </c>
      <c r="F12" s="1">
        <v>97.8</v>
      </c>
      <c r="G12" s="1">
        <v>92.1</v>
      </c>
      <c r="H12" s="1">
        <v>99.5</v>
      </c>
      <c r="I12" s="1">
        <v>91.1</v>
      </c>
      <c r="J12" s="1">
        <v>91.1</v>
      </c>
      <c r="L12" s="1">
        <v>90.9</v>
      </c>
      <c r="M12" s="1">
        <v>99.6</v>
      </c>
      <c r="N12" s="1">
        <v>100</v>
      </c>
    </row>
    <row r="13" spans="1:14" x14ac:dyDescent="0.35">
      <c r="A13" s="1" t="s">
        <v>29</v>
      </c>
      <c r="B13" s="1">
        <v>89.4</v>
      </c>
      <c r="C13" s="1">
        <v>89.8</v>
      </c>
      <c r="D13" s="1">
        <v>90.8</v>
      </c>
      <c r="E13" s="1">
        <v>90.8</v>
      </c>
      <c r="F13" s="1">
        <v>89.4</v>
      </c>
      <c r="G13" s="1">
        <v>98.9</v>
      </c>
      <c r="H13" s="1">
        <v>91.5</v>
      </c>
      <c r="I13" s="1">
        <v>99.9</v>
      </c>
      <c r="J13" s="1">
        <v>99.9</v>
      </c>
      <c r="K13" s="1">
        <v>90.9</v>
      </c>
      <c r="M13" s="1">
        <v>90.8</v>
      </c>
      <c r="N13" s="1">
        <v>90.9</v>
      </c>
    </row>
    <row r="14" spans="1:14" x14ac:dyDescent="0.35">
      <c r="A14" s="1" t="s">
        <v>44</v>
      </c>
      <c r="B14" s="1">
        <v>88</v>
      </c>
      <c r="C14" s="1">
        <v>89</v>
      </c>
      <c r="D14" s="1">
        <v>99.2</v>
      </c>
      <c r="E14" s="1">
        <v>99.2</v>
      </c>
      <c r="F14" s="1">
        <v>97.7</v>
      </c>
      <c r="G14" s="1">
        <v>92</v>
      </c>
      <c r="H14" s="1">
        <v>99.4</v>
      </c>
      <c r="I14" s="1">
        <v>90.9</v>
      </c>
      <c r="J14" s="1">
        <v>90.9</v>
      </c>
      <c r="K14" s="1">
        <v>99.6</v>
      </c>
      <c r="L14" s="1">
        <v>90.8</v>
      </c>
      <c r="N14" s="1">
        <v>99.6</v>
      </c>
    </row>
    <row r="15" spans="1:14" x14ac:dyDescent="0.35">
      <c r="A15" s="1" t="s">
        <v>45</v>
      </c>
      <c r="B15" s="1">
        <v>87.9</v>
      </c>
      <c r="C15" s="1">
        <v>89.4</v>
      </c>
      <c r="D15" s="1">
        <v>99.6</v>
      </c>
      <c r="E15" s="1">
        <v>99.6</v>
      </c>
      <c r="F15" s="1">
        <v>97.8</v>
      </c>
      <c r="G15" s="1">
        <v>92.1</v>
      </c>
      <c r="H15" s="1">
        <v>99.5</v>
      </c>
      <c r="I15" s="1">
        <v>91.1</v>
      </c>
      <c r="J15" s="1">
        <v>91.1</v>
      </c>
      <c r="K15" s="1">
        <v>100</v>
      </c>
      <c r="L15" s="1">
        <v>90.9</v>
      </c>
      <c r="M15" s="1">
        <v>99.6</v>
      </c>
    </row>
    <row r="20" spans="1:14" x14ac:dyDescent="0.35">
      <c r="A20" s="2" t="s">
        <v>15</v>
      </c>
    </row>
    <row r="21" spans="1:14" x14ac:dyDescent="0.35">
      <c r="B21" s="1" t="s">
        <v>46</v>
      </c>
      <c r="C21" s="1" t="s">
        <v>47</v>
      </c>
      <c r="D21" s="1" t="s">
        <v>17</v>
      </c>
      <c r="E21" s="1" t="s">
        <v>39</v>
      </c>
      <c r="F21" s="1" t="s">
        <v>40</v>
      </c>
      <c r="G21" s="1" t="s">
        <v>48</v>
      </c>
      <c r="H21" s="1" t="s">
        <v>42</v>
      </c>
      <c r="I21" s="1" t="s">
        <v>19</v>
      </c>
      <c r="J21" s="1" t="s">
        <v>10</v>
      </c>
      <c r="K21" s="1" t="s">
        <v>43</v>
      </c>
      <c r="L21" s="1" t="s">
        <v>29</v>
      </c>
      <c r="M21" s="1" t="s">
        <v>44</v>
      </c>
      <c r="N21" s="1" t="s">
        <v>45</v>
      </c>
    </row>
    <row r="22" spans="1:14" x14ac:dyDescent="0.35">
      <c r="A22" s="1" t="s">
        <v>46</v>
      </c>
      <c r="C22" s="1">
        <v>98.2</v>
      </c>
      <c r="D22" s="1">
        <v>88</v>
      </c>
      <c r="E22" s="1">
        <v>88</v>
      </c>
      <c r="F22" s="1">
        <v>87.6</v>
      </c>
      <c r="G22" s="1">
        <v>89.8</v>
      </c>
      <c r="H22" s="1">
        <v>87.6</v>
      </c>
      <c r="I22" s="1">
        <v>90.2</v>
      </c>
      <c r="J22" s="1">
        <v>90.2</v>
      </c>
      <c r="K22" s="1">
        <v>88</v>
      </c>
      <c r="L22" s="1">
        <v>90.2</v>
      </c>
      <c r="M22" s="1">
        <v>88.4</v>
      </c>
      <c r="N22" s="1">
        <v>88</v>
      </c>
    </row>
    <row r="23" spans="1:14" x14ac:dyDescent="0.35">
      <c r="A23" s="1" t="s">
        <v>47</v>
      </c>
      <c r="B23" s="1">
        <v>98.2</v>
      </c>
      <c r="D23" s="1">
        <v>89.8</v>
      </c>
      <c r="E23" s="1">
        <v>89.8</v>
      </c>
      <c r="F23" s="1">
        <v>89.3</v>
      </c>
      <c r="G23" s="1">
        <v>90.2</v>
      </c>
      <c r="H23" s="1">
        <v>88</v>
      </c>
      <c r="I23" s="1">
        <v>89.8</v>
      </c>
      <c r="J23" s="1">
        <v>89.8</v>
      </c>
      <c r="K23" s="1">
        <v>89.8</v>
      </c>
      <c r="L23" s="1">
        <v>89.8</v>
      </c>
      <c r="M23" s="1">
        <v>89.3</v>
      </c>
      <c r="N23" s="1">
        <v>89.8</v>
      </c>
    </row>
    <row r="24" spans="1:14" x14ac:dyDescent="0.35">
      <c r="A24" s="1" t="s">
        <v>17</v>
      </c>
      <c r="B24" s="1">
        <v>88</v>
      </c>
      <c r="C24" s="1">
        <v>89.8</v>
      </c>
      <c r="E24" s="1">
        <v>100</v>
      </c>
      <c r="F24" s="1">
        <v>98.7</v>
      </c>
      <c r="G24" s="1">
        <v>90.7</v>
      </c>
      <c r="H24" s="1">
        <v>98.2</v>
      </c>
      <c r="I24" s="1">
        <v>89.3</v>
      </c>
      <c r="J24" s="1">
        <v>89.3</v>
      </c>
      <c r="K24" s="1">
        <v>100</v>
      </c>
      <c r="L24" s="1">
        <v>89.3</v>
      </c>
      <c r="M24" s="1">
        <v>99.6</v>
      </c>
      <c r="N24" s="1">
        <v>100</v>
      </c>
    </row>
    <row r="25" spans="1:14" x14ac:dyDescent="0.35">
      <c r="A25" s="1" t="s">
        <v>39</v>
      </c>
      <c r="B25" s="1">
        <v>88</v>
      </c>
      <c r="C25" s="1">
        <v>89.8</v>
      </c>
      <c r="D25" s="2">
        <v>100</v>
      </c>
      <c r="F25" s="1">
        <v>98.7</v>
      </c>
      <c r="G25" s="1">
        <v>90.7</v>
      </c>
      <c r="H25" s="1">
        <v>98.2</v>
      </c>
      <c r="I25" s="1">
        <v>89.3</v>
      </c>
      <c r="J25" s="1">
        <v>89.3</v>
      </c>
      <c r="K25" s="1">
        <v>100</v>
      </c>
      <c r="L25" s="1">
        <v>89.3</v>
      </c>
      <c r="M25" s="1">
        <v>99.6</v>
      </c>
      <c r="N25" s="1">
        <v>100</v>
      </c>
    </row>
    <row r="26" spans="1:14" x14ac:dyDescent="0.35">
      <c r="A26" s="1" t="s">
        <v>40</v>
      </c>
      <c r="B26" s="2">
        <v>87.6</v>
      </c>
      <c r="C26" s="1">
        <v>89.3</v>
      </c>
      <c r="D26" s="1">
        <v>98.7</v>
      </c>
      <c r="E26" s="1">
        <v>98.7</v>
      </c>
      <c r="G26" s="1">
        <v>89.3</v>
      </c>
      <c r="H26" s="1">
        <v>96.9</v>
      </c>
      <c r="I26" s="1">
        <v>88</v>
      </c>
      <c r="J26" s="1">
        <v>88</v>
      </c>
      <c r="K26" s="1">
        <v>98.7</v>
      </c>
      <c r="L26" s="1">
        <v>88</v>
      </c>
      <c r="M26" s="1">
        <v>98.2</v>
      </c>
      <c r="N26" s="1">
        <v>98.7</v>
      </c>
    </row>
    <row r="27" spans="1:14" x14ac:dyDescent="0.35">
      <c r="A27" s="1" t="s">
        <v>48</v>
      </c>
      <c r="B27" s="1">
        <v>89.8</v>
      </c>
      <c r="C27" s="1">
        <v>90.2</v>
      </c>
      <c r="D27" s="1">
        <v>90.7</v>
      </c>
      <c r="E27" s="1">
        <v>90.7</v>
      </c>
      <c r="F27" s="1">
        <v>89.3</v>
      </c>
      <c r="H27" s="1">
        <v>92.4</v>
      </c>
      <c r="I27" s="1">
        <v>98.7</v>
      </c>
      <c r="J27" s="1">
        <v>98.7</v>
      </c>
      <c r="K27" s="1">
        <v>90.7</v>
      </c>
      <c r="L27" s="1">
        <v>98.7</v>
      </c>
      <c r="M27" s="1">
        <v>91.1</v>
      </c>
      <c r="N27" s="1">
        <v>90.7</v>
      </c>
    </row>
    <row r="28" spans="1:14" x14ac:dyDescent="0.35">
      <c r="A28" s="1" t="s">
        <v>42</v>
      </c>
      <c r="B28" s="2">
        <v>87.6</v>
      </c>
      <c r="C28" s="1">
        <v>88</v>
      </c>
      <c r="D28" s="1">
        <v>98.2</v>
      </c>
      <c r="E28" s="1">
        <v>98.2</v>
      </c>
      <c r="F28" s="1">
        <v>96.9</v>
      </c>
      <c r="G28" s="1">
        <v>92.4</v>
      </c>
      <c r="I28" s="1">
        <v>91.1</v>
      </c>
      <c r="J28" s="1">
        <v>91.1</v>
      </c>
      <c r="K28" s="1">
        <v>98.2</v>
      </c>
      <c r="L28" s="1">
        <v>91.1</v>
      </c>
      <c r="M28" s="1">
        <v>98.7</v>
      </c>
      <c r="N28" s="1">
        <v>98.2</v>
      </c>
    </row>
    <row r="29" spans="1:14" x14ac:dyDescent="0.35">
      <c r="A29" s="1" t="s">
        <v>19</v>
      </c>
      <c r="B29" s="1">
        <v>90.2</v>
      </c>
      <c r="C29" s="1">
        <v>89.8</v>
      </c>
      <c r="D29" s="1">
        <v>89.3</v>
      </c>
      <c r="E29" s="1">
        <v>89.3</v>
      </c>
      <c r="F29" s="1">
        <v>88</v>
      </c>
      <c r="G29" s="1">
        <v>98.7</v>
      </c>
      <c r="H29" s="1">
        <v>91.1</v>
      </c>
      <c r="J29" s="1">
        <v>100</v>
      </c>
      <c r="K29" s="1">
        <v>89.3</v>
      </c>
      <c r="L29" s="2">
        <v>100</v>
      </c>
      <c r="M29" s="1">
        <v>89.8</v>
      </c>
      <c r="N29" s="1">
        <v>89.3</v>
      </c>
    </row>
    <row r="30" spans="1:14" x14ac:dyDescent="0.35">
      <c r="A30" s="1" t="s">
        <v>10</v>
      </c>
      <c r="B30" s="1">
        <v>90.2</v>
      </c>
      <c r="C30" s="1">
        <v>89.8</v>
      </c>
      <c r="D30" s="1">
        <v>89.3</v>
      </c>
      <c r="E30" s="1">
        <v>89.3</v>
      </c>
      <c r="F30" s="1">
        <v>88</v>
      </c>
      <c r="G30" s="1">
        <v>98.7</v>
      </c>
      <c r="H30" s="1">
        <v>91.1</v>
      </c>
      <c r="I30" s="1">
        <v>100</v>
      </c>
      <c r="K30" s="1">
        <v>89.3</v>
      </c>
      <c r="L30" s="1">
        <v>100</v>
      </c>
      <c r="M30" s="1">
        <v>89.8</v>
      </c>
      <c r="N30" s="1">
        <v>89.3</v>
      </c>
    </row>
    <row r="31" spans="1:14" x14ac:dyDescent="0.35">
      <c r="A31" s="1" t="s">
        <v>43</v>
      </c>
      <c r="B31" s="1">
        <v>88</v>
      </c>
      <c r="C31" s="1">
        <v>89.8</v>
      </c>
      <c r="D31" s="1">
        <v>100</v>
      </c>
      <c r="E31" s="1">
        <v>100</v>
      </c>
      <c r="F31" s="1">
        <v>98.7</v>
      </c>
      <c r="G31" s="1">
        <v>90.7</v>
      </c>
      <c r="H31" s="1">
        <v>98.2</v>
      </c>
      <c r="I31" s="1">
        <v>89.3</v>
      </c>
      <c r="J31" s="1">
        <v>89.3</v>
      </c>
      <c r="L31" s="1">
        <v>89.3</v>
      </c>
      <c r="M31" s="1">
        <v>99.6</v>
      </c>
      <c r="N31" s="1">
        <v>100</v>
      </c>
    </row>
    <row r="32" spans="1:14" x14ac:dyDescent="0.35">
      <c r="A32" s="1" t="s">
        <v>29</v>
      </c>
      <c r="B32" s="1">
        <v>90.2</v>
      </c>
      <c r="C32" s="1">
        <v>89.8</v>
      </c>
      <c r="D32" s="1">
        <v>89.3</v>
      </c>
      <c r="E32" s="1">
        <v>89.3</v>
      </c>
      <c r="F32" s="1">
        <v>88</v>
      </c>
      <c r="G32" s="1">
        <v>98.7</v>
      </c>
      <c r="H32" s="1">
        <v>91.1</v>
      </c>
      <c r="I32" s="1">
        <v>100</v>
      </c>
      <c r="J32" s="2">
        <v>100</v>
      </c>
      <c r="K32" s="1">
        <v>89.3</v>
      </c>
      <c r="M32" s="1">
        <v>89.8</v>
      </c>
      <c r="N32" s="1">
        <v>89.3</v>
      </c>
    </row>
    <row r="33" spans="1:14" x14ac:dyDescent="0.35">
      <c r="A33" s="1" t="s">
        <v>44</v>
      </c>
      <c r="B33" s="1">
        <v>88.4</v>
      </c>
      <c r="C33" s="1">
        <v>89.3</v>
      </c>
      <c r="D33" s="1">
        <v>99.6</v>
      </c>
      <c r="E33" s="1">
        <v>99.6</v>
      </c>
      <c r="F33" s="1">
        <v>98.2</v>
      </c>
      <c r="G33" s="1">
        <v>91.1</v>
      </c>
      <c r="H33" s="1">
        <v>98.7</v>
      </c>
      <c r="I33" s="1">
        <v>89.8</v>
      </c>
      <c r="J33" s="1">
        <v>89.8</v>
      </c>
      <c r="K33" s="1">
        <v>99.6</v>
      </c>
      <c r="L33" s="1">
        <v>89.8</v>
      </c>
      <c r="N33" s="1">
        <v>99.6</v>
      </c>
    </row>
    <row r="34" spans="1:14" x14ac:dyDescent="0.35">
      <c r="A34" s="1" t="s">
        <v>45</v>
      </c>
      <c r="B34" s="1">
        <v>88</v>
      </c>
      <c r="C34" s="1">
        <v>89.8</v>
      </c>
      <c r="D34" s="1">
        <v>100</v>
      </c>
      <c r="E34" s="1">
        <v>100</v>
      </c>
      <c r="F34" s="1">
        <v>98.7</v>
      </c>
      <c r="G34" s="1">
        <v>90.7</v>
      </c>
      <c r="H34" s="1">
        <v>98.2</v>
      </c>
      <c r="I34" s="1">
        <v>89.3</v>
      </c>
      <c r="J34" s="1">
        <v>89.3</v>
      </c>
      <c r="K34" s="2">
        <v>100</v>
      </c>
      <c r="L34" s="1">
        <v>89.3</v>
      </c>
      <c r="M34" s="1">
        <v>99.6</v>
      </c>
    </row>
    <row r="38" spans="1:14" x14ac:dyDescent="0.35">
      <c r="D38" s="1">
        <f>MIN(B22:N34)</f>
        <v>87.6</v>
      </c>
    </row>
  </sheetData>
  <conditionalFormatting sqref="B3:N15">
    <cfRule type="colorScale" priority="2">
      <colorScale>
        <cfvo type="min"/>
        <cfvo type="max"/>
        <color theme="2" tint="-9.9978637043366805E-2"/>
        <color theme="1" tint="0.499984740745262"/>
      </colorScale>
    </cfRule>
  </conditionalFormatting>
  <conditionalFormatting sqref="B22:N34">
    <cfRule type="colorScale" priority="1">
      <colorScale>
        <cfvo type="min"/>
        <cfvo type="max"/>
        <color theme="2" tint="-9.9978637043366805E-2"/>
        <color theme="1" tint="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topLeftCell="A4" zoomScale="90" zoomScaleNormal="90" workbookViewId="0">
      <selection activeCell="G14" sqref="G14"/>
    </sheetView>
  </sheetViews>
  <sheetFormatPr baseColWidth="10" defaultRowHeight="14.5" x14ac:dyDescent="0.35"/>
  <cols>
    <col min="1" max="1" width="23.81640625" style="1" bestFit="1" customWidth="1"/>
    <col min="2" max="2" width="15.81640625" style="1" bestFit="1" customWidth="1"/>
    <col min="3" max="3" width="13.26953125" style="1" bestFit="1" customWidth="1"/>
    <col min="4" max="4" width="13.7265625" style="1" bestFit="1" customWidth="1"/>
    <col min="5" max="6" width="14.7265625" style="1" bestFit="1" customWidth="1"/>
    <col min="7" max="7" width="19.26953125" style="1" bestFit="1" customWidth="1"/>
    <col min="8" max="9" width="23.81640625" style="1" bestFit="1" customWidth="1"/>
    <col min="10" max="10" width="14.7265625" style="1" bestFit="1" customWidth="1"/>
  </cols>
  <sheetData>
    <row r="1" spans="1:10" x14ac:dyDescent="0.35">
      <c r="A1" s="2" t="s">
        <v>0</v>
      </c>
    </row>
    <row r="2" spans="1:10" x14ac:dyDescent="0.35">
      <c r="B2" s="1" t="s">
        <v>49</v>
      </c>
      <c r="C2" s="1" t="s">
        <v>50</v>
      </c>
      <c r="D2" s="1" t="s">
        <v>4</v>
      </c>
      <c r="E2" s="1" t="s">
        <v>51</v>
      </c>
      <c r="F2" s="1" t="s">
        <v>52</v>
      </c>
      <c r="G2" s="1" t="s">
        <v>10</v>
      </c>
      <c r="H2" s="1" t="s">
        <v>53</v>
      </c>
      <c r="I2" s="1" t="s">
        <v>54</v>
      </c>
      <c r="J2" s="1" t="s">
        <v>55</v>
      </c>
    </row>
    <row r="3" spans="1:10" x14ac:dyDescent="0.35">
      <c r="A3" s="1" t="s">
        <v>49</v>
      </c>
      <c r="C3" s="1">
        <v>99.6</v>
      </c>
      <c r="D3" s="1">
        <v>94.4</v>
      </c>
      <c r="E3" s="1">
        <v>100</v>
      </c>
      <c r="F3" s="1">
        <v>94</v>
      </c>
      <c r="G3" s="1">
        <v>94.1</v>
      </c>
      <c r="H3" s="1">
        <v>95.6</v>
      </c>
      <c r="I3" s="1">
        <v>97.4</v>
      </c>
      <c r="J3" s="1">
        <v>98.8</v>
      </c>
    </row>
    <row r="4" spans="1:10" x14ac:dyDescent="0.35">
      <c r="A4" s="1" t="s">
        <v>50</v>
      </c>
      <c r="B4" s="1">
        <v>99.6</v>
      </c>
      <c r="D4" s="1">
        <v>94.7</v>
      </c>
      <c r="E4" s="1">
        <v>99.6</v>
      </c>
      <c r="F4" s="1">
        <v>94.2</v>
      </c>
      <c r="G4" s="1">
        <v>94.3</v>
      </c>
      <c r="H4" s="1">
        <v>95.7</v>
      </c>
      <c r="I4" s="1">
        <v>97.6</v>
      </c>
      <c r="J4" s="1">
        <v>98.9</v>
      </c>
    </row>
    <row r="5" spans="1:10" x14ac:dyDescent="0.35">
      <c r="A5" s="1" t="s">
        <v>4</v>
      </c>
      <c r="B5" s="1">
        <v>94.4</v>
      </c>
      <c r="C5" s="1">
        <v>94.7</v>
      </c>
      <c r="E5" s="1">
        <v>94.4</v>
      </c>
      <c r="F5" s="1">
        <v>98.9</v>
      </c>
      <c r="G5" s="1">
        <v>99</v>
      </c>
      <c r="H5" s="1">
        <v>92.3</v>
      </c>
      <c r="I5" s="1">
        <v>93.4</v>
      </c>
      <c r="J5" s="1">
        <v>94.6</v>
      </c>
    </row>
    <row r="6" spans="1:10" x14ac:dyDescent="0.35">
      <c r="A6" s="1" t="s">
        <v>51</v>
      </c>
      <c r="B6" s="1">
        <v>100</v>
      </c>
      <c r="C6" s="1">
        <v>99.6</v>
      </c>
      <c r="D6" s="1">
        <v>94.4</v>
      </c>
      <c r="F6" s="1">
        <v>94</v>
      </c>
      <c r="G6" s="1">
        <v>94.1</v>
      </c>
      <c r="H6" s="1">
        <v>95.6</v>
      </c>
      <c r="I6" s="1">
        <v>97.4</v>
      </c>
      <c r="J6" s="1">
        <v>98.8</v>
      </c>
    </row>
    <row r="7" spans="1:10" x14ac:dyDescent="0.35">
      <c r="A7" s="1" t="s">
        <v>52</v>
      </c>
      <c r="B7" s="1">
        <v>94</v>
      </c>
      <c r="C7" s="1">
        <v>94.2</v>
      </c>
      <c r="D7" s="1">
        <v>98.9</v>
      </c>
      <c r="E7" s="1">
        <v>94</v>
      </c>
      <c r="G7" s="1">
        <v>99.9</v>
      </c>
      <c r="H7" s="2">
        <v>92.2</v>
      </c>
      <c r="I7" s="1">
        <v>92.9</v>
      </c>
      <c r="J7" s="1">
        <v>94.2</v>
      </c>
    </row>
    <row r="8" spans="1:10" x14ac:dyDescent="0.35">
      <c r="A8" s="1" t="s">
        <v>10</v>
      </c>
      <c r="B8" s="1">
        <v>94.1</v>
      </c>
      <c r="C8" s="1">
        <v>94.3</v>
      </c>
      <c r="D8" s="1">
        <v>99</v>
      </c>
      <c r="E8" s="1">
        <v>94.1</v>
      </c>
      <c r="F8" s="1">
        <v>99.9</v>
      </c>
      <c r="H8" s="1">
        <v>92.3</v>
      </c>
      <c r="I8" s="1">
        <v>93</v>
      </c>
      <c r="J8" s="1">
        <v>94.2</v>
      </c>
    </row>
    <row r="9" spans="1:10" x14ac:dyDescent="0.35">
      <c r="A9" s="1" t="s">
        <v>53</v>
      </c>
      <c r="B9" s="1">
        <v>95.6</v>
      </c>
      <c r="C9" s="1">
        <v>95.7</v>
      </c>
      <c r="D9" s="1">
        <v>92.3</v>
      </c>
      <c r="E9" s="1">
        <v>95.6</v>
      </c>
      <c r="F9" s="2">
        <v>92.2</v>
      </c>
      <c r="G9" s="1">
        <v>92.3</v>
      </c>
      <c r="I9" s="1">
        <v>98</v>
      </c>
      <c r="J9" s="1">
        <v>95.1</v>
      </c>
    </row>
    <row r="10" spans="1:10" x14ac:dyDescent="0.35">
      <c r="A10" s="1" t="s">
        <v>54</v>
      </c>
      <c r="B10" s="1">
        <v>97.4</v>
      </c>
      <c r="C10" s="1">
        <v>97.6</v>
      </c>
      <c r="D10" s="1">
        <v>93.4</v>
      </c>
      <c r="E10" s="1">
        <v>97.4</v>
      </c>
      <c r="F10" s="1">
        <v>92.9</v>
      </c>
      <c r="G10" s="1">
        <v>93</v>
      </c>
      <c r="H10" s="1">
        <v>98</v>
      </c>
      <c r="J10" s="1">
        <v>97.2</v>
      </c>
    </row>
    <row r="11" spans="1:10" x14ac:dyDescent="0.35">
      <c r="A11" s="1" t="s">
        <v>55</v>
      </c>
      <c r="B11" s="1">
        <v>98.8</v>
      </c>
      <c r="C11" s="1">
        <v>98.9</v>
      </c>
      <c r="D11" s="1">
        <v>94.6</v>
      </c>
      <c r="E11" s="1">
        <v>98.8</v>
      </c>
      <c r="F11" s="1">
        <v>94.2</v>
      </c>
      <c r="G11" s="1">
        <v>94.2</v>
      </c>
      <c r="H11" s="1">
        <v>95.1</v>
      </c>
      <c r="I11" s="1">
        <v>97.2</v>
      </c>
    </row>
    <row r="16" spans="1:10" x14ac:dyDescent="0.35">
      <c r="A16" s="2" t="s">
        <v>15</v>
      </c>
    </row>
    <row r="17" spans="1:10" x14ac:dyDescent="0.35">
      <c r="B17" s="1" t="s">
        <v>56</v>
      </c>
      <c r="C17" s="1" t="s">
        <v>50</v>
      </c>
      <c r="D17" s="1" t="s">
        <v>4</v>
      </c>
      <c r="E17" s="1" t="s">
        <v>51</v>
      </c>
      <c r="F17" s="1" t="s">
        <v>52</v>
      </c>
      <c r="G17" s="1" t="s">
        <v>10</v>
      </c>
      <c r="H17" s="1" t="s">
        <v>53</v>
      </c>
      <c r="I17" s="1" t="s">
        <v>54</v>
      </c>
      <c r="J17" s="1" t="s">
        <v>55</v>
      </c>
    </row>
    <row r="18" spans="1:10" x14ac:dyDescent="0.35">
      <c r="A18" s="1" t="s">
        <v>56</v>
      </c>
      <c r="C18" s="1">
        <v>100</v>
      </c>
      <c r="D18" s="1">
        <v>93.8</v>
      </c>
      <c r="E18" s="2">
        <v>100</v>
      </c>
      <c r="F18" s="1">
        <v>94.2</v>
      </c>
      <c r="G18" s="1">
        <v>94.2</v>
      </c>
      <c r="H18" s="1">
        <v>98.1</v>
      </c>
      <c r="I18" s="1">
        <v>99.6</v>
      </c>
      <c r="J18" s="1">
        <v>99.6</v>
      </c>
    </row>
    <row r="19" spans="1:10" x14ac:dyDescent="0.35">
      <c r="A19" s="1" t="s">
        <v>50</v>
      </c>
      <c r="B19" s="1">
        <v>100</v>
      </c>
      <c r="D19" s="1">
        <v>93.8</v>
      </c>
      <c r="E19" s="2">
        <v>100</v>
      </c>
      <c r="F19" s="1">
        <v>94.2</v>
      </c>
      <c r="G19" s="1">
        <v>94.2</v>
      </c>
      <c r="H19" s="1">
        <v>98.1</v>
      </c>
      <c r="I19" s="1">
        <v>99.6</v>
      </c>
      <c r="J19" s="1">
        <v>99.6</v>
      </c>
    </row>
    <row r="20" spans="1:10" x14ac:dyDescent="0.35">
      <c r="A20" s="1" t="s">
        <v>4</v>
      </c>
      <c r="B20" s="1">
        <v>93.8</v>
      </c>
      <c r="C20" s="1">
        <v>93.8</v>
      </c>
      <c r="E20" s="1">
        <v>93.8</v>
      </c>
      <c r="F20" s="1">
        <v>99.6</v>
      </c>
      <c r="G20" s="1">
        <v>99.6</v>
      </c>
      <c r="H20" s="2">
        <v>93</v>
      </c>
      <c r="I20" s="1">
        <v>94.2</v>
      </c>
      <c r="J20" s="1">
        <v>94.2</v>
      </c>
    </row>
    <row r="21" spans="1:10" x14ac:dyDescent="0.35">
      <c r="A21" s="1" t="s">
        <v>51</v>
      </c>
      <c r="B21" s="1">
        <v>100</v>
      </c>
      <c r="C21" s="1">
        <v>100</v>
      </c>
      <c r="D21" s="1">
        <v>93.8</v>
      </c>
      <c r="F21" s="1">
        <v>94.2</v>
      </c>
      <c r="G21" s="1">
        <v>94.2</v>
      </c>
      <c r="H21" s="1">
        <v>98.1</v>
      </c>
      <c r="I21" s="1">
        <v>99.6</v>
      </c>
      <c r="J21" s="1">
        <v>99.6</v>
      </c>
    </row>
    <row r="22" spans="1:10" x14ac:dyDescent="0.35">
      <c r="A22" s="1" t="s">
        <v>52</v>
      </c>
      <c r="B22" s="1">
        <v>94.2</v>
      </c>
      <c r="C22" s="1">
        <v>94.2</v>
      </c>
      <c r="D22" s="1">
        <v>99.6</v>
      </c>
      <c r="E22" s="1">
        <v>94.2</v>
      </c>
      <c r="G22" s="1">
        <v>100</v>
      </c>
      <c r="H22" s="1">
        <v>93.4</v>
      </c>
      <c r="I22" s="1">
        <v>94.7</v>
      </c>
      <c r="J22" s="1">
        <v>94.7</v>
      </c>
    </row>
    <row r="23" spans="1:10" x14ac:dyDescent="0.35">
      <c r="A23" s="1" t="s">
        <v>10</v>
      </c>
      <c r="B23" s="1">
        <v>94.2</v>
      </c>
      <c r="C23" s="1">
        <v>94.2</v>
      </c>
      <c r="D23" s="1">
        <v>99.6</v>
      </c>
      <c r="E23" s="1">
        <v>94.2</v>
      </c>
      <c r="F23" s="1">
        <v>100</v>
      </c>
      <c r="H23" s="1">
        <v>93.4</v>
      </c>
      <c r="I23" s="1">
        <v>94.7</v>
      </c>
      <c r="J23" s="1">
        <v>94.7</v>
      </c>
    </row>
    <row r="24" spans="1:10" x14ac:dyDescent="0.35">
      <c r="A24" s="1" t="s">
        <v>53</v>
      </c>
      <c r="B24" s="1">
        <v>98.1</v>
      </c>
      <c r="C24" s="1">
        <v>98.1</v>
      </c>
      <c r="D24" s="2">
        <v>93</v>
      </c>
      <c r="E24" s="1">
        <v>98.1</v>
      </c>
      <c r="F24" s="1">
        <v>93.4</v>
      </c>
      <c r="G24" s="1">
        <v>93.4</v>
      </c>
      <c r="I24" s="1">
        <v>98.5</v>
      </c>
      <c r="J24" s="1">
        <v>98.5</v>
      </c>
    </row>
    <row r="25" spans="1:10" x14ac:dyDescent="0.35">
      <c r="A25" s="1" t="s">
        <v>54</v>
      </c>
      <c r="B25" s="1">
        <v>99.6</v>
      </c>
      <c r="C25" s="1">
        <v>99.6</v>
      </c>
      <c r="D25" s="1">
        <v>94.2</v>
      </c>
      <c r="E25" s="1">
        <v>99.6</v>
      </c>
      <c r="F25" s="1">
        <v>94.7</v>
      </c>
      <c r="G25" s="1">
        <v>94.7</v>
      </c>
      <c r="H25" s="1">
        <v>98.5</v>
      </c>
      <c r="J25" s="2">
        <v>100</v>
      </c>
    </row>
    <row r="26" spans="1:10" x14ac:dyDescent="0.35">
      <c r="A26" s="1" t="s">
        <v>55</v>
      </c>
      <c r="B26" s="1">
        <v>99.6</v>
      </c>
      <c r="C26" s="1">
        <v>99.6</v>
      </c>
      <c r="D26" s="1">
        <v>94.2</v>
      </c>
      <c r="E26" s="1">
        <v>99.6</v>
      </c>
      <c r="F26" s="1">
        <v>94.7</v>
      </c>
      <c r="G26" s="1">
        <v>94.7</v>
      </c>
      <c r="H26" s="1">
        <v>98.5</v>
      </c>
      <c r="I26" s="2">
        <v>100</v>
      </c>
    </row>
  </sheetData>
  <conditionalFormatting sqref="B3:J12">
    <cfRule type="colorScale" priority="2">
      <colorScale>
        <cfvo type="min"/>
        <cfvo type="max"/>
        <color theme="2" tint="-9.9978637043366805E-2"/>
        <color theme="1" tint="0.499984740745262"/>
      </colorScale>
    </cfRule>
  </conditionalFormatting>
  <conditionalFormatting sqref="B18:J26">
    <cfRule type="colorScale" priority="1">
      <colorScale>
        <cfvo type="min"/>
        <cfvo type="max"/>
        <color theme="2" tint="-9.9978637043366805E-2"/>
        <color theme="1" tint="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NAA</vt:lpstr>
      <vt:lpstr>DNAB</vt:lpstr>
      <vt:lpstr>DNAC</vt:lpstr>
      <vt:lpstr>DN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María A. Ayllón</cp:lastModifiedBy>
  <dcterms:created xsi:type="dcterms:W3CDTF">2023-07-10T17:17:42Z</dcterms:created>
  <dcterms:modified xsi:type="dcterms:W3CDTF">2023-07-25T22:40:38Z</dcterms:modified>
</cp:coreProperties>
</file>